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001"/>
  <workbookPr defaultThemeVersion="166925"/>
  <mc:AlternateContent xmlns:mc="http://schemas.openxmlformats.org/markup-compatibility/2006">
    <mc:Choice Requires="x15">
      <x15ac:absPath xmlns:x15ac="http://schemas.microsoft.com/office/spreadsheetml/2010/11/ac" url="D:\Work Files\JMIR\#42895\"/>
    </mc:Choice>
  </mc:AlternateContent>
  <xr:revisionPtr revIDLastSave="0" documentId="13_ncr:1_{36174BB3-B386-4D57-B1AA-3F2D5076EA49}" xr6:coauthVersionLast="45" xr6:coauthVersionMax="45" xr10:uidLastSave="{00000000-0000-0000-0000-000000000000}"/>
  <bookViews>
    <workbookView xWindow="-120" yWindow="-120" windowWidth="20730" windowHeight="11310" xr2:uid="{00000000-000D-0000-FFFF-FFFF00000000}"/>
  </bookViews>
  <sheets>
    <sheet name="Rscoreseverein2173patients" sheetId="1" r:id="rId1"/>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I7" i="1" l="1"/>
  <c r="S7" i="1"/>
  <c r="T7" i="1"/>
  <c r="AE7" i="1"/>
  <c r="AF7" i="1"/>
  <c r="AH7" i="1"/>
  <c r="AN7" i="1"/>
  <c r="AO7" i="1"/>
  <c r="AQ7" i="1"/>
  <c r="AZ7" i="1"/>
  <c r="BA7" i="1"/>
  <c r="BF7" i="1"/>
  <c r="BL7" i="1"/>
  <c r="BM7" i="1"/>
  <c r="E11" i="1"/>
  <c r="E21" i="1"/>
  <c r="E22" i="1"/>
  <c r="E33" i="1"/>
  <c r="E34" i="1"/>
  <c r="E36" i="1"/>
  <c r="E42" i="1"/>
  <c r="E43" i="1"/>
  <c r="BM43" i="1"/>
  <c r="E45" i="1"/>
  <c r="E54" i="1"/>
  <c r="E55" i="1"/>
  <c r="E60" i="1"/>
  <c r="E66" i="1"/>
  <c r="E67" i="1"/>
  <c r="AO67" i="1"/>
</calcChain>
</file>

<file path=xl/sharedStrings.xml><?xml version="1.0" encoding="utf-8"?>
<sst xmlns="http://schemas.openxmlformats.org/spreadsheetml/2006/main" count="884" uniqueCount="69">
  <si>
    <t>ABO_Rh</t>
  </si>
  <si>
    <t>Age</t>
  </si>
  <si>
    <t>Gender</t>
  </si>
  <si>
    <t>Severity_of_Covid19</t>
  </si>
  <si>
    <t>Covid19_vaccin</t>
  </si>
  <si>
    <t>Urobilinogen</t>
  </si>
  <si>
    <t>Unrinary_Creatinin</t>
  </si>
  <si>
    <t>Urea</t>
  </si>
  <si>
    <t>Urinary_Glucose</t>
  </si>
  <si>
    <t>Cetone</t>
  </si>
  <si>
    <t>Leucocytes</t>
  </si>
  <si>
    <t>pH</t>
  </si>
  <si>
    <t>Specific_Gravity</t>
  </si>
  <si>
    <t>SI_of_Xray</t>
  </si>
  <si>
    <t>Ejection_Fraction</t>
  </si>
  <si>
    <t>Lactate</t>
  </si>
  <si>
    <t>Fibrinogen</t>
  </si>
  <si>
    <t>Percentage_of_Monocytes</t>
  </si>
  <si>
    <t>Quantity_of_Monocytes</t>
  </si>
  <si>
    <t>Mean_Corpuscular_volume</t>
  </si>
  <si>
    <t>Mean_Corpuscular_hemoglobin</t>
  </si>
  <si>
    <t>Mean_Corpuscular_hemoglobin_concentration</t>
  </si>
  <si>
    <t>Quantity_of_Lymphocytes</t>
  </si>
  <si>
    <t>Percentage_of_Eosinophils</t>
  </si>
  <si>
    <t>Quantity_of_Basophils</t>
  </si>
  <si>
    <t>Percentage_of_Basophils</t>
  </si>
  <si>
    <t>Red_blood_cell_count</t>
  </si>
  <si>
    <t>White_blood_cell_count</t>
  </si>
  <si>
    <t>Hemoglobin</t>
  </si>
  <si>
    <t>Ratio_of_Lymphocytes</t>
  </si>
  <si>
    <t>Quantity_of_Neutrophils</t>
  </si>
  <si>
    <t>Percentage_of_Neutrophils</t>
  </si>
  <si>
    <t>Hematocrit</t>
  </si>
  <si>
    <t>Beta_adrenergic_blockers</t>
  </si>
  <si>
    <t>anion_HCO3</t>
  </si>
  <si>
    <t>anion_Cl</t>
  </si>
  <si>
    <t>ion_K</t>
  </si>
  <si>
    <t>ion_Na</t>
  </si>
  <si>
    <t>pCO2</t>
  </si>
  <si>
    <t>FiO2</t>
  </si>
  <si>
    <t>International_normalized_ratio</t>
  </si>
  <si>
    <t>Time_of_Prothrombin</t>
  </si>
  <si>
    <t>Ratio_of_Prothrombin</t>
  </si>
  <si>
    <t>Ddimer</t>
  </si>
  <si>
    <t>Time_of_aPTT</t>
  </si>
  <si>
    <t>Ratio_of_aPTT</t>
  </si>
  <si>
    <t>Total_Protein</t>
  </si>
  <si>
    <t>Protein_of_pleural_fluid</t>
  </si>
  <si>
    <t>Protein_of_cerebrospinal_fluid</t>
  </si>
  <si>
    <t>Glucose_of_cerebrospinal_fluid</t>
  </si>
  <si>
    <t>Glucose</t>
  </si>
  <si>
    <t>Albumin</t>
  </si>
  <si>
    <t>Transferin</t>
  </si>
  <si>
    <t>Pro_Calcitonin</t>
  </si>
  <si>
    <t>Ferritin</t>
  </si>
  <si>
    <t>C_reactive_protein</t>
  </si>
  <si>
    <t>Pro_btype_natriuretic_peptide</t>
  </si>
  <si>
    <t>TroponinT</t>
  </si>
  <si>
    <t>Creatinin</t>
  </si>
  <si>
    <t>Phosphor</t>
  </si>
  <si>
    <t>Creatin_kinase</t>
  </si>
  <si>
    <t>Lactate_Dehydrogenase</t>
  </si>
  <si>
    <t>Total_Bilirubin</t>
  </si>
  <si>
    <t>Direct_bilirubin</t>
  </si>
  <si>
    <t>AST</t>
  </si>
  <si>
    <t>ALT</t>
  </si>
  <si>
    <t>NA</t>
  </si>
  <si>
    <r>
      <rPr>
        <b/>
        <sz val="8"/>
        <color theme="1"/>
        <rFont val="Arial"/>
        <family val="2"/>
      </rPr>
      <t>Multimedia Appendix 10.</t>
    </r>
    <r>
      <rPr>
        <sz val="8"/>
        <color theme="1"/>
        <rFont val="Arial"/>
        <family val="2"/>
      </rPr>
      <t xml:space="preserve"> Pearson correlation test (</t>
    </r>
    <r>
      <rPr>
        <i/>
        <sz val="8"/>
        <color theme="1"/>
        <rFont val="Arial"/>
        <family val="2"/>
      </rPr>
      <t>r</t>
    </r>
    <r>
      <rPr>
        <sz val="8"/>
        <color theme="1"/>
        <rFont val="Arial"/>
        <family val="2"/>
      </rPr>
      <t xml:space="preserve"> values) in the severe group.</t>
    </r>
  </si>
  <si>
    <t xml:space="preserve">The color of the cells is proportional to the strength of the correlation, ranging from red (negative correlation) to blue (positive correlation). The strength of the correlation is indicated in the color scal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Arial"/>
      <family val="2"/>
    </font>
    <font>
      <sz val="12"/>
      <color theme="1"/>
      <name val="Arial"/>
      <family val="2"/>
    </font>
    <font>
      <sz val="18"/>
      <color theme="3"/>
      <name val="Calibri Light"/>
      <family val="2"/>
      <scheme val="major"/>
    </font>
    <font>
      <b/>
      <sz val="15"/>
      <color theme="3"/>
      <name val="Arial"/>
      <family val="2"/>
    </font>
    <font>
      <b/>
      <sz val="13"/>
      <color theme="3"/>
      <name val="Arial"/>
      <family val="2"/>
    </font>
    <font>
      <b/>
      <sz val="11"/>
      <color theme="3"/>
      <name val="Arial"/>
      <family val="2"/>
    </font>
    <font>
      <sz val="12"/>
      <color rgb="FF006100"/>
      <name val="Arial"/>
      <family val="2"/>
    </font>
    <font>
      <sz val="12"/>
      <color rgb="FF9C0006"/>
      <name val="Arial"/>
      <family val="2"/>
    </font>
    <font>
      <sz val="12"/>
      <color rgb="FF9C5700"/>
      <name val="Arial"/>
      <family val="2"/>
    </font>
    <font>
      <sz val="12"/>
      <color rgb="FF3F3F76"/>
      <name val="Arial"/>
      <family val="2"/>
    </font>
    <font>
      <b/>
      <sz val="12"/>
      <color rgb="FF3F3F3F"/>
      <name val="Arial"/>
      <family val="2"/>
    </font>
    <font>
      <b/>
      <sz val="12"/>
      <color rgb="FFFA7D00"/>
      <name val="Arial"/>
      <family val="2"/>
    </font>
    <font>
      <sz val="12"/>
      <color rgb="FFFA7D00"/>
      <name val="Arial"/>
      <family val="2"/>
    </font>
    <font>
      <b/>
      <sz val="12"/>
      <color theme="0"/>
      <name val="Arial"/>
      <family val="2"/>
    </font>
    <font>
      <sz val="12"/>
      <color rgb="FFFF0000"/>
      <name val="Arial"/>
      <family val="2"/>
    </font>
    <font>
      <i/>
      <sz val="12"/>
      <color rgb="FF7F7F7F"/>
      <name val="Arial"/>
      <family val="2"/>
    </font>
    <font>
      <b/>
      <sz val="12"/>
      <color theme="1"/>
      <name val="Arial"/>
      <family val="2"/>
    </font>
    <font>
      <sz val="12"/>
      <color theme="0"/>
      <name val="Arial"/>
      <family val="2"/>
    </font>
    <font>
      <sz val="8"/>
      <color theme="1"/>
      <name val="Arial"/>
      <family val="2"/>
    </font>
    <font>
      <b/>
      <sz val="8"/>
      <color theme="1"/>
      <name val="Arial"/>
      <family val="2"/>
    </font>
    <font>
      <i/>
      <sz val="8"/>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
    <xf numFmtId="0" fontId="0" fillId="0" borderId="0" xfId="0"/>
    <xf numFmtId="0" fontId="18" fillId="0" borderId="0" xfId="0" applyFont="1"/>
    <xf numFmtId="0" fontId="18" fillId="0" borderId="10" xfId="0" applyFont="1" applyBorder="1"/>
    <xf numFmtId="2" fontId="18" fillId="0" borderId="10" xfId="0" applyNumberFormat="1" applyFont="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O70"/>
  <sheetViews>
    <sheetView tabSelected="1" workbookViewId="0"/>
  </sheetViews>
  <sheetFormatPr defaultColWidth="8.88671875" defaultRowHeight="11.25" x14ac:dyDescent="0.2"/>
  <cols>
    <col min="1" max="1" width="27.21875" style="1" customWidth="1"/>
    <col min="2" max="7" width="8.88671875" style="1"/>
    <col min="8" max="8" width="10.88671875" style="1" customWidth="1"/>
    <col min="9" max="16384" width="8.88671875" style="1"/>
  </cols>
  <sheetData>
    <row r="1" spans="1:67" x14ac:dyDescent="0.2">
      <c r="A1" s="1" t="s">
        <v>67</v>
      </c>
    </row>
    <row r="3" spans="1:67" x14ac:dyDescent="0.2">
      <c r="A3" s="2"/>
      <c r="B3" s="2" t="s">
        <v>0</v>
      </c>
      <c r="C3" s="2" t="s">
        <v>1</v>
      </c>
      <c r="D3" s="2" t="s">
        <v>2</v>
      </c>
      <c r="E3" s="2" t="s">
        <v>3</v>
      </c>
      <c r="F3" s="2" t="s">
        <v>4</v>
      </c>
      <c r="G3" s="2" t="s">
        <v>5</v>
      </c>
      <c r="H3" s="2" t="s">
        <v>6</v>
      </c>
      <c r="I3" s="2" t="s">
        <v>7</v>
      </c>
      <c r="J3" s="2" t="s">
        <v>8</v>
      </c>
      <c r="K3" s="2" t="s">
        <v>9</v>
      </c>
      <c r="L3" s="2" t="s">
        <v>10</v>
      </c>
      <c r="M3" s="2" t="s">
        <v>11</v>
      </c>
      <c r="N3" s="2" t="s">
        <v>12</v>
      </c>
      <c r="O3" s="2" t="s">
        <v>13</v>
      </c>
      <c r="P3" s="2" t="s">
        <v>14</v>
      </c>
      <c r="Q3" s="2" t="s">
        <v>15</v>
      </c>
      <c r="R3" s="2" t="s">
        <v>16</v>
      </c>
      <c r="S3" s="2" t="s">
        <v>17</v>
      </c>
      <c r="T3" s="2" t="s">
        <v>18</v>
      </c>
      <c r="U3" s="2" t="s">
        <v>19</v>
      </c>
      <c r="V3" s="2" t="s">
        <v>20</v>
      </c>
      <c r="W3" s="2" t="s">
        <v>21</v>
      </c>
      <c r="X3" s="2" t="s">
        <v>22</v>
      </c>
      <c r="Y3" s="2" t="s">
        <v>23</v>
      </c>
      <c r="Z3" s="2" t="s">
        <v>24</v>
      </c>
      <c r="AA3" s="2" t="s">
        <v>25</v>
      </c>
      <c r="AB3" s="2" t="s">
        <v>26</v>
      </c>
      <c r="AC3" s="2" t="s">
        <v>27</v>
      </c>
      <c r="AD3" s="2" t="s">
        <v>28</v>
      </c>
      <c r="AE3" s="2" t="s">
        <v>29</v>
      </c>
      <c r="AF3" s="2" t="s">
        <v>30</v>
      </c>
      <c r="AG3" s="2" t="s">
        <v>31</v>
      </c>
      <c r="AH3" s="2" t="s">
        <v>32</v>
      </c>
      <c r="AI3" s="2" t="s">
        <v>33</v>
      </c>
      <c r="AJ3" s="2" t="s">
        <v>34</v>
      </c>
      <c r="AK3" s="2" t="s">
        <v>35</v>
      </c>
      <c r="AL3" s="2" t="s">
        <v>36</v>
      </c>
      <c r="AM3" s="2" t="s">
        <v>37</v>
      </c>
      <c r="AN3" s="2" t="s">
        <v>38</v>
      </c>
      <c r="AO3" s="2" t="s">
        <v>39</v>
      </c>
      <c r="AP3" s="2" t="s">
        <v>40</v>
      </c>
      <c r="AQ3" s="2" t="s">
        <v>41</v>
      </c>
      <c r="AR3" s="2" t="s">
        <v>42</v>
      </c>
      <c r="AS3" s="2" t="s">
        <v>43</v>
      </c>
      <c r="AT3" s="2" t="s">
        <v>44</v>
      </c>
      <c r="AU3" s="2" t="s">
        <v>45</v>
      </c>
      <c r="AV3" s="2" t="s">
        <v>46</v>
      </c>
      <c r="AW3" s="2" t="s">
        <v>47</v>
      </c>
      <c r="AX3" s="2" t="s">
        <v>48</v>
      </c>
      <c r="AY3" s="2" t="s">
        <v>49</v>
      </c>
      <c r="AZ3" s="2" t="s">
        <v>50</v>
      </c>
      <c r="BA3" s="2" t="s">
        <v>51</v>
      </c>
      <c r="BB3" s="2" t="s">
        <v>52</v>
      </c>
      <c r="BC3" s="2" t="s">
        <v>53</v>
      </c>
      <c r="BD3" s="2" t="s">
        <v>54</v>
      </c>
      <c r="BE3" s="2" t="s">
        <v>55</v>
      </c>
      <c r="BF3" s="2" t="s">
        <v>56</v>
      </c>
      <c r="BG3" s="2" t="s">
        <v>57</v>
      </c>
      <c r="BH3" s="2" t="s">
        <v>58</v>
      </c>
      <c r="BI3" s="2" t="s">
        <v>59</v>
      </c>
      <c r="BJ3" s="2" t="s">
        <v>60</v>
      </c>
      <c r="BK3" s="2" t="s">
        <v>61</v>
      </c>
      <c r="BL3" s="2" t="s">
        <v>62</v>
      </c>
      <c r="BM3" s="2" t="s">
        <v>63</v>
      </c>
      <c r="BN3" s="2" t="s">
        <v>64</v>
      </c>
      <c r="BO3" s="2" t="s">
        <v>65</v>
      </c>
    </row>
    <row r="4" spans="1:67" x14ac:dyDescent="0.2">
      <c r="A4" s="2" t="s">
        <v>0</v>
      </c>
      <c r="B4" s="3">
        <v>1</v>
      </c>
      <c r="C4" s="3">
        <v>7.9603030985929395E-3</v>
      </c>
      <c r="D4" s="3">
        <v>6.6150587186970006E-2</v>
      </c>
      <c r="E4" s="3" t="s">
        <v>66</v>
      </c>
      <c r="F4" s="3">
        <v>-0.25261396203261199</v>
      </c>
      <c r="G4" s="3">
        <v>-0.36809853895414402</v>
      </c>
      <c r="H4" s="3" t="s">
        <v>66</v>
      </c>
      <c r="I4" s="3">
        <v>-0.19897685418334701</v>
      </c>
      <c r="J4" s="3">
        <v>-0.232377972730829</v>
      </c>
      <c r="K4" s="3">
        <v>9.2681795496317596E-2</v>
      </c>
      <c r="L4" s="3">
        <v>-0.13251521140672301</v>
      </c>
      <c r="M4" s="3">
        <v>-1.9696279199384902E-2</v>
      </c>
      <c r="N4" s="3">
        <v>-0.24890216003652799</v>
      </c>
      <c r="O4" s="3">
        <v>3.7559090324412903E-2</v>
      </c>
      <c r="P4" s="3">
        <v>-3.7927555219849501E-2</v>
      </c>
      <c r="Q4" s="3">
        <v>7.6445113873191098E-2</v>
      </c>
      <c r="R4" s="3">
        <v>-0.114149923827773</v>
      </c>
      <c r="S4" s="3">
        <v>-0.122201759336032</v>
      </c>
      <c r="T4" s="3">
        <v>9.4914115372015398E-2</v>
      </c>
      <c r="U4" s="3">
        <v>-0.11464552647715399</v>
      </c>
      <c r="V4" s="3">
        <v>-0.274340874805789</v>
      </c>
      <c r="W4" s="3">
        <v>-0.31781834387254099</v>
      </c>
      <c r="X4" s="3">
        <v>0.108548230340643</v>
      </c>
      <c r="Y4" s="3" t="s">
        <v>66</v>
      </c>
      <c r="Z4" s="3">
        <v>0.155836005767025</v>
      </c>
      <c r="AA4" s="3">
        <v>-4.1272182752363003E-2</v>
      </c>
      <c r="AB4" s="3">
        <v>-3.7990306679364899E-2</v>
      </c>
      <c r="AC4" s="3">
        <v>0.16704973064921899</v>
      </c>
      <c r="AD4" s="3">
        <v>-9.0854191595498193E-2</v>
      </c>
      <c r="AE4" s="3">
        <v>-6.8779507090135805E-2</v>
      </c>
      <c r="AF4" s="3">
        <v>0.117024291284022</v>
      </c>
      <c r="AG4" s="3">
        <v>7.6867386220667702E-2</v>
      </c>
      <c r="AH4" s="3">
        <v>-0.100894479794098</v>
      </c>
      <c r="AI4" s="3">
        <v>5.0877089815559396E-3</v>
      </c>
      <c r="AJ4" s="3">
        <v>-3.9339060269710797E-2</v>
      </c>
      <c r="AK4" s="3">
        <v>0.224679504075294</v>
      </c>
      <c r="AL4" s="3">
        <v>-0.143049378766648</v>
      </c>
      <c r="AM4" s="3">
        <v>0.2723552283847</v>
      </c>
      <c r="AN4" s="3">
        <v>-1.7698602727462501E-2</v>
      </c>
      <c r="AO4" s="3" t="s">
        <v>66</v>
      </c>
      <c r="AP4" s="3">
        <v>-8.4100862465387005E-2</v>
      </c>
      <c r="AQ4" s="3">
        <v>-0.100444442647157</v>
      </c>
      <c r="AR4" s="3">
        <v>4.4887559096411199E-2</v>
      </c>
      <c r="AS4" s="3">
        <v>0.16508786805422301</v>
      </c>
      <c r="AT4" s="3">
        <v>2.22355084874611E-2</v>
      </c>
      <c r="AU4" s="3">
        <v>3.2643809251673497E-2</v>
      </c>
      <c r="AV4" s="3" t="s">
        <v>66</v>
      </c>
      <c r="AW4" s="3">
        <v>0.139469493277942</v>
      </c>
      <c r="AX4" s="3" t="s">
        <v>66</v>
      </c>
      <c r="AY4" s="3" t="s">
        <v>66</v>
      </c>
      <c r="AZ4" s="3">
        <v>-0.156857533986582</v>
      </c>
      <c r="BA4" s="3">
        <v>-0.11995925189437399</v>
      </c>
      <c r="BB4" s="3">
        <v>9.5137963466151498E-2</v>
      </c>
      <c r="BC4" s="3">
        <v>-8.2807252600559197E-2</v>
      </c>
      <c r="BD4" s="3">
        <v>-7.6825561997728498E-2</v>
      </c>
      <c r="BE4" s="3">
        <v>-6.8971710518201307E-2</v>
      </c>
      <c r="BF4" s="3">
        <v>-0.218097112608125</v>
      </c>
      <c r="BG4" s="3">
        <v>-0.10061272414837</v>
      </c>
      <c r="BH4" s="3">
        <v>-0.159542904369535</v>
      </c>
      <c r="BI4" s="3">
        <v>1.93908701457878E-3</v>
      </c>
      <c r="BJ4" s="3">
        <v>-0.31468385325780301</v>
      </c>
      <c r="BK4" s="3">
        <v>9.1234607038868598E-2</v>
      </c>
      <c r="BL4" s="3">
        <v>3.1938115063285998E-2</v>
      </c>
      <c r="BM4" s="3">
        <v>9.96616294813083E-2</v>
      </c>
      <c r="BN4" s="3">
        <v>-0.211128650444419</v>
      </c>
      <c r="BO4" s="3">
        <v>-0.32126737921553999</v>
      </c>
    </row>
    <row r="5" spans="1:67" x14ac:dyDescent="0.2">
      <c r="A5" s="2" t="s">
        <v>1</v>
      </c>
      <c r="B5" s="3">
        <v>7.9603030985929395E-3</v>
      </c>
      <c r="C5" s="3">
        <v>1</v>
      </c>
      <c r="D5" s="3">
        <v>0.10540280494616</v>
      </c>
      <c r="E5" s="3" t="s">
        <v>66</v>
      </c>
      <c r="F5" s="3">
        <v>-0.248083104118133</v>
      </c>
      <c r="G5" s="3">
        <v>-9.8156070302234694E-2</v>
      </c>
      <c r="H5" s="3" t="s">
        <v>66</v>
      </c>
      <c r="I5" s="3">
        <v>8.6973665145976098E-2</v>
      </c>
      <c r="J5" s="3">
        <v>-1.90261038480176E-2</v>
      </c>
      <c r="K5" s="3">
        <v>-0.164180007031069</v>
      </c>
      <c r="L5" s="3">
        <v>0.27506954931965599</v>
      </c>
      <c r="M5" s="3">
        <v>0.184860669884647</v>
      </c>
      <c r="N5" s="3">
        <v>2.8275904020485299E-3</v>
      </c>
      <c r="O5" s="3">
        <v>-1.4268128919296999E-2</v>
      </c>
      <c r="P5" s="3">
        <v>-4.2001172255289002E-2</v>
      </c>
      <c r="Q5" s="3">
        <v>-2.2596211684425899E-2</v>
      </c>
      <c r="R5" s="3">
        <v>-6.4629765807740799E-4</v>
      </c>
      <c r="S5" s="3">
        <v>1.19461988964321E-2</v>
      </c>
      <c r="T5" s="3">
        <v>-0.25832566788817102</v>
      </c>
      <c r="U5" s="3">
        <v>1.1281137516595201E-2</v>
      </c>
      <c r="V5" s="3">
        <v>8.7243277857454296E-2</v>
      </c>
      <c r="W5" s="3">
        <v>6.1871704005755097E-2</v>
      </c>
      <c r="X5" s="3">
        <v>-0.15218927551245601</v>
      </c>
      <c r="Y5" s="3" t="s">
        <v>66</v>
      </c>
      <c r="Z5" s="3">
        <v>-0.161509851208441</v>
      </c>
      <c r="AA5" s="3">
        <v>4.5683281080331303E-2</v>
      </c>
      <c r="AB5" s="3">
        <v>-0.14538367889141299</v>
      </c>
      <c r="AC5" s="3">
        <v>-0.24469782213204699</v>
      </c>
      <c r="AD5" s="3">
        <v>-0.173423095848737</v>
      </c>
      <c r="AE5" s="3">
        <v>0.112456033257434</v>
      </c>
      <c r="AF5" s="3">
        <v>-0.207817139860594</v>
      </c>
      <c r="AG5" s="3">
        <v>-0.104299655917166</v>
      </c>
      <c r="AH5" s="3">
        <v>-0.127297774728102</v>
      </c>
      <c r="AI5" s="3">
        <v>0.108195189282335</v>
      </c>
      <c r="AJ5" s="3">
        <v>3.95682442278932E-2</v>
      </c>
      <c r="AK5" s="3">
        <v>-5.7114062379323302E-2</v>
      </c>
      <c r="AL5" s="3">
        <v>-4.3232394504916297E-2</v>
      </c>
      <c r="AM5" s="3">
        <v>-3.8296820171180503E-2</v>
      </c>
      <c r="AN5" s="3">
        <v>-0.17025613999349001</v>
      </c>
      <c r="AO5" s="3">
        <v>-2.1186132829568199E-2</v>
      </c>
      <c r="AP5" s="3">
        <v>-1.7608054622840499E-2</v>
      </c>
      <c r="AQ5" s="3">
        <v>-3.2122242744504599E-2</v>
      </c>
      <c r="AR5" s="3">
        <v>4.54298861773932E-2</v>
      </c>
      <c r="AS5" s="3">
        <v>0.104808904645302</v>
      </c>
      <c r="AT5" s="3">
        <v>-0.143056023050914</v>
      </c>
      <c r="AU5" s="3">
        <v>-4.5557011546005798E-2</v>
      </c>
      <c r="AV5" s="3" t="s">
        <v>66</v>
      </c>
      <c r="AW5" s="3">
        <v>0.23533879324502599</v>
      </c>
      <c r="AX5" s="3" t="s">
        <v>66</v>
      </c>
      <c r="AY5" s="3" t="s">
        <v>66</v>
      </c>
      <c r="AZ5" s="3">
        <v>-0.203865294904155</v>
      </c>
      <c r="BA5" s="3">
        <v>-7.57785894116558E-2</v>
      </c>
      <c r="BB5" s="3">
        <v>-7.7310153020833994E-2</v>
      </c>
      <c r="BC5" s="3">
        <v>-1.7488953860148201E-2</v>
      </c>
      <c r="BD5" s="3">
        <v>5.8830560242027303E-3</v>
      </c>
      <c r="BE5" s="3">
        <v>0.25611255286044998</v>
      </c>
      <c r="BF5" s="3">
        <v>2.6316075827231802E-2</v>
      </c>
      <c r="BG5" s="3">
        <v>-9.1937908123920498E-2</v>
      </c>
      <c r="BH5" s="3">
        <v>4.4528056830003701E-2</v>
      </c>
      <c r="BI5" s="3">
        <v>8.1864609072352199E-2</v>
      </c>
      <c r="BJ5" s="3">
        <v>-0.22074030330396799</v>
      </c>
      <c r="BK5" s="3">
        <v>-0.21719839604727101</v>
      </c>
      <c r="BL5" s="3">
        <v>-0.35480846171033298</v>
      </c>
      <c r="BM5" s="3">
        <v>-0.15289896321647101</v>
      </c>
      <c r="BN5" s="3">
        <v>-3.68241318084934E-2</v>
      </c>
      <c r="BO5" s="3">
        <v>4.8373344136534199E-2</v>
      </c>
    </row>
    <row r="6" spans="1:67" x14ac:dyDescent="0.2">
      <c r="A6" s="2" t="s">
        <v>2</v>
      </c>
      <c r="B6" s="3">
        <v>6.6150587186970006E-2</v>
      </c>
      <c r="C6" s="3">
        <v>0.10540280494616</v>
      </c>
      <c r="D6" s="3">
        <v>1</v>
      </c>
      <c r="E6" s="3" t="s">
        <v>66</v>
      </c>
      <c r="F6" s="3">
        <v>-0.33317853647120699</v>
      </c>
      <c r="G6" s="3">
        <v>0.21570568143028299</v>
      </c>
      <c r="H6" s="3" t="s">
        <v>66</v>
      </c>
      <c r="I6" s="3">
        <v>-6.4338344925655794E-2</v>
      </c>
      <c r="J6" s="3">
        <v>0.14181769349023299</v>
      </c>
      <c r="K6" s="3">
        <v>1.46889915211678E-2</v>
      </c>
      <c r="L6" s="3">
        <v>0.23225878382370599</v>
      </c>
      <c r="M6" s="3">
        <v>-5.7061580769442503E-4</v>
      </c>
      <c r="N6" s="3">
        <v>0.11543158362292399</v>
      </c>
      <c r="O6" s="3">
        <v>0.25137390279001398</v>
      </c>
      <c r="P6" s="3">
        <v>0.27600264309574501</v>
      </c>
      <c r="Q6" s="3">
        <v>-4.9416169590594201E-2</v>
      </c>
      <c r="R6" s="3">
        <v>-9.1676506373773906E-2</v>
      </c>
      <c r="S6" s="3">
        <v>-4.38443708862448E-2</v>
      </c>
      <c r="T6" s="3">
        <v>-3.31829657768671E-2</v>
      </c>
      <c r="U6" s="3">
        <v>-0.124370464098622</v>
      </c>
      <c r="V6" s="3">
        <v>-7.5537538184576897E-2</v>
      </c>
      <c r="W6" s="3">
        <v>4.5530489694194598E-2</v>
      </c>
      <c r="X6" s="3">
        <v>7.14955087439339E-2</v>
      </c>
      <c r="Y6" s="3" t="s">
        <v>66</v>
      </c>
      <c r="Z6" s="3">
        <v>4.5777748359978297E-2</v>
      </c>
      <c r="AA6" s="3">
        <v>-7.7446153652454802E-2</v>
      </c>
      <c r="AB6" s="3">
        <v>-7.9794410904627203E-2</v>
      </c>
      <c r="AC6" s="3">
        <v>-4.0669253343928798E-2</v>
      </c>
      <c r="AD6" s="3">
        <v>-0.18882285996676501</v>
      </c>
      <c r="AE6" s="3">
        <v>0.123850319176615</v>
      </c>
      <c r="AF6" s="3">
        <v>-7.8539313503072999E-2</v>
      </c>
      <c r="AG6" s="3">
        <v>-7.0291876636337194E-2</v>
      </c>
      <c r="AH6" s="3">
        <v>-0.148860574813069</v>
      </c>
      <c r="AI6" s="3">
        <v>-1.2001724153832501E-2</v>
      </c>
      <c r="AJ6" s="3">
        <v>-5.7158851900720599E-2</v>
      </c>
      <c r="AK6" s="3">
        <v>6.2352040180337097E-2</v>
      </c>
      <c r="AL6" s="3">
        <v>-8.0394929821561295E-2</v>
      </c>
      <c r="AM6" s="3">
        <v>8.8294434063840299E-2</v>
      </c>
      <c r="AN6" s="3">
        <v>-0.19986446740394601</v>
      </c>
      <c r="AO6" s="3">
        <v>4.1025205336088E-2</v>
      </c>
      <c r="AP6" s="3">
        <v>-6.5378029774556798E-2</v>
      </c>
      <c r="AQ6" s="3">
        <v>-8.6079523493817894E-2</v>
      </c>
      <c r="AR6" s="3">
        <v>0.13624590766928299</v>
      </c>
      <c r="AS6" s="3">
        <v>-0.1175833744379</v>
      </c>
      <c r="AT6" s="3">
        <v>-3.4749889710649601E-2</v>
      </c>
      <c r="AU6" s="3">
        <v>-0.165568226570211</v>
      </c>
      <c r="AV6" s="3" t="s">
        <v>66</v>
      </c>
      <c r="AW6" s="3">
        <v>3.60724828101796E-2</v>
      </c>
      <c r="AX6" s="3" t="s">
        <v>66</v>
      </c>
      <c r="AY6" s="3" t="s">
        <v>66</v>
      </c>
      <c r="AZ6" s="3">
        <v>8.5105621978188301E-2</v>
      </c>
      <c r="BA6" s="3">
        <v>-7.4620488322782896E-2</v>
      </c>
      <c r="BB6" s="3">
        <v>-1.37357012919955E-2</v>
      </c>
      <c r="BC6" s="3">
        <v>-4.9258034706292302E-2</v>
      </c>
      <c r="BD6" s="3">
        <v>-9.4220635716850895E-2</v>
      </c>
      <c r="BE6" s="3">
        <v>1.3036170273502501E-3</v>
      </c>
      <c r="BF6" s="3">
        <v>7.3461779224419599E-2</v>
      </c>
      <c r="BG6" s="3">
        <v>0.10071216177142001</v>
      </c>
      <c r="BH6" s="3">
        <v>-0.144131058558991</v>
      </c>
      <c r="BI6" s="3">
        <v>-0.15911268470175399</v>
      </c>
      <c r="BJ6" s="3">
        <v>-0.162691934056163</v>
      </c>
      <c r="BK6" s="3">
        <v>-4.6137318527745396E-3</v>
      </c>
      <c r="BL6" s="3">
        <v>0.34496266015203902</v>
      </c>
      <c r="BM6" s="3">
        <v>0.180825010783009</v>
      </c>
      <c r="BN6" s="3">
        <v>6.9063646147509802E-2</v>
      </c>
      <c r="BO6" s="3">
        <v>-6.0497335368258798E-2</v>
      </c>
    </row>
    <row r="7" spans="1:67" x14ac:dyDescent="0.2">
      <c r="A7" s="2" t="s">
        <v>3</v>
      </c>
      <c r="B7" s="3" t="s">
        <v>66</v>
      </c>
      <c r="C7" s="3" t="s">
        <v>66</v>
      </c>
      <c r="D7" s="3" t="s">
        <v>66</v>
      </c>
      <c r="E7" s="3">
        <v>1</v>
      </c>
      <c r="F7" s="3" t="s">
        <v>66</v>
      </c>
      <c r="G7" s="3" t="s">
        <v>66</v>
      </c>
      <c r="H7" s="3" t="s">
        <v>66</v>
      </c>
      <c r="I7" s="3" t="e">
        <f>-Inf</f>
        <v>#NAME?</v>
      </c>
      <c r="J7" s="3" t="s">
        <v>66</v>
      </c>
      <c r="K7" s="3" t="s">
        <v>66</v>
      </c>
      <c r="L7" s="3" t="s">
        <v>66</v>
      </c>
      <c r="M7" s="3" t="s">
        <v>66</v>
      </c>
      <c r="N7" s="3" t="s">
        <v>66</v>
      </c>
      <c r="O7" s="3" t="s">
        <v>66</v>
      </c>
      <c r="P7" s="3" t="s">
        <v>66</v>
      </c>
      <c r="Q7" s="3" t="s">
        <v>66</v>
      </c>
      <c r="R7" s="3" t="s">
        <v>66</v>
      </c>
      <c r="S7" s="3" t="e">
        <f>-Inf</f>
        <v>#NAME?</v>
      </c>
      <c r="T7" s="3" t="e">
        <f>-Inf</f>
        <v>#NAME?</v>
      </c>
      <c r="U7" s="3" t="s">
        <v>66</v>
      </c>
      <c r="V7" s="3" t="s">
        <v>66</v>
      </c>
      <c r="W7" s="3" t="s">
        <v>66</v>
      </c>
      <c r="X7" s="3" t="s">
        <v>66</v>
      </c>
      <c r="Y7" s="3" t="s">
        <v>66</v>
      </c>
      <c r="Z7" s="3" t="s">
        <v>66</v>
      </c>
      <c r="AA7" s="3" t="s">
        <v>66</v>
      </c>
      <c r="AB7" s="3" t="s">
        <v>66</v>
      </c>
      <c r="AC7" s="3" t="s">
        <v>66</v>
      </c>
      <c r="AD7" s="3" t="s">
        <v>66</v>
      </c>
      <c r="AE7" s="3" t="e">
        <f>-Inf</f>
        <v>#NAME?</v>
      </c>
      <c r="AF7" s="3" t="e">
        <f>-Inf</f>
        <v>#NAME?</v>
      </c>
      <c r="AG7" s="3" t="s">
        <v>66</v>
      </c>
      <c r="AH7" s="3" t="e">
        <f>-Inf</f>
        <v>#NAME?</v>
      </c>
      <c r="AI7" s="3" t="s">
        <v>66</v>
      </c>
      <c r="AJ7" s="3" t="s">
        <v>66</v>
      </c>
      <c r="AK7" s="3" t="s">
        <v>66</v>
      </c>
      <c r="AL7" s="3" t="s">
        <v>66</v>
      </c>
      <c r="AM7" s="3" t="s">
        <v>66</v>
      </c>
      <c r="AN7" s="3" t="e">
        <f>-Inf</f>
        <v>#NAME?</v>
      </c>
      <c r="AO7" s="3" t="e">
        <f>-Inf</f>
        <v>#NAME?</v>
      </c>
      <c r="AP7" s="3" t="s">
        <v>66</v>
      </c>
      <c r="AQ7" s="3" t="e">
        <f>-Inf</f>
        <v>#NAME?</v>
      </c>
      <c r="AR7" s="3" t="s">
        <v>66</v>
      </c>
      <c r="AS7" s="3" t="s">
        <v>66</v>
      </c>
      <c r="AT7" s="3" t="s">
        <v>66</v>
      </c>
      <c r="AU7" s="3" t="s">
        <v>66</v>
      </c>
      <c r="AV7" s="3" t="s">
        <v>66</v>
      </c>
      <c r="AW7" s="3" t="s">
        <v>66</v>
      </c>
      <c r="AX7" s="3" t="s">
        <v>66</v>
      </c>
      <c r="AY7" s="3" t="s">
        <v>66</v>
      </c>
      <c r="AZ7" s="3" t="e">
        <f>-Inf</f>
        <v>#NAME?</v>
      </c>
      <c r="BA7" s="3" t="e">
        <f>-Inf</f>
        <v>#NAME?</v>
      </c>
      <c r="BB7" s="3" t="s">
        <v>66</v>
      </c>
      <c r="BC7" s="3" t="s">
        <v>66</v>
      </c>
      <c r="BD7" s="3" t="s">
        <v>66</v>
      </c>
      <c r="BE7" s="3" t="s">
        <v>66</v>
      </c>
      <c r="BF7" s="3" t="e">
        <f>-Inf</f>
        <v>#NAME?</v>
      </c>
      <c r="BG7" s="3" t="s">
        <v>66</v>
      </c>
      <c r="BH7" s="3" t="s">
        <v>66</v>
      </c>
      <c r="BI7" s="3" t="s">
        <v>66</v>
      </c>
      <c r="BJ7" s="3" t="s">
        <v>66</v>
      </c>
      <c r="BK7" s="3" t="s">
        <v>66</v>
      </c>
      <c r="BL7" s="3" t="e">
        <f>-Inf</f>
        <v>#NAME?</v>
      </c>
      <c r="BM7" s="3" t="e">
        <f>-Inf</f>
        <v>#NAME?</v>
      </c>
      <c r="BN7" s="3" t="s">
        <v>66</v>
      </c>
      <c r="BO7" s="3" t="s">
        <v>66</v>
      </c>
    </row>
    <row r="8" spans="1:67" x14ac:dyDescent="0.2">
      <c r="A8" s="2" t="s">
        <v>4</v>
      </c>
      <c r="B8" s="3">
        <v>-0.25261396203261199</v>
      </c>
      <c r="C8" s="3">
        <v>-0.248083104118133</v>
      </c>
      <c r="D8" s="3">
        <v>-0.33317853647120699</v>
      </c>
      <c r="E8" s="3" t="s">
        <v>66</v>
      </c>
      <c r="F8" s="3">
        <v>1</v>
      </c>
      <c r="G8" s="3" t="s">
        <v>66</v>
      </c>
      <c r="H8" s="3" t="s">
        <v>66</v>
      </c>
      <c r="I8" s="3">
        <v>0.23119958790306999</v>
      </c>
      <c r="J8" s="3">
        <v>3.2050822593053599E-2</v>
      </c>
      <c r="K8" s="3">
        <v>0.58681282365117404</v>
      </c>
      <c r="L8" s="3">
        <v>0.11082237815120601</v>
      </c>
      <c r="M8" s="3">
        <v>-0.33355089704457702</v>
      </c>
      <c r="N8" s="3">
        <v>-0.15246723590604799</v>
      </c>
      <c r="O8" s="3">
        <v>-0.30537948040742402</v>
      </c>
      <c r="P8" s="3">
        <v>0.58798531549534305</v>
      </c>
      <c r="Q8" s="3">
        <v>0.12353389753385501</v>
      </c>
      <c r="R8" s="3">
        <v>1.7313507511537901E-2</v>
      </c>
      <c r="S8" s="3">
        <v>-0.17869368457712201</v>
      </c>
      <c r="T8" s="3">
        <v>-6.7191722290942696E-2</v>
      </c>
      <c r="U8" s="3">
        <v>0.35875332136050497</v>
      </c>
      <c r="V8" s="3">
        <v>0.29685208551633702</v>
      </c>
      <c r="W8" s="3">
        <v>-1.25339782759613E-2</v>
      </c>
      <c r="X8" s="3">
        <v>3.4566789737815101E-2</v>
      </c>
      <c r="Y8" s="3" t="s">
        <v>66</v>
      </c>
      <c r="Z8" s="3">
        <v>-6.2702670191578297E-2</v>
      </c>
      <c r="AA8" s="3">
        <v>-3.33182003437189E-2</v>
      </c>
      <c r="AB8" s="3">
        <v>-0.15793656830213201</v>
      </c>
      <c r="AC8" s="3">
        <v>-4.9687479372799402E-2</v>
      </c>
      <c r="AD8" s="3">
        <v>9.3885072060642102E-2</v>
      </c>
      <c r="AE8" s="3">
        <v>-1.6715301890395901E-4</v>
      </c>
      <c r="AF8" s="3">
        <v>7.54749488490912E-2</v>
      </c>
      <c r="AG8" s="3">
        <v>7.0497322929068004E-2</v>
      </c>
      <c r="AH8" s="3">
        <v>-2.2323804205249501E-2</v>
      </c>
      <c r="AI8" s="3">
        <v>-0.19936067748162101</v>
      </c>
      <c r="AJ8" s="3">
        <v>-0.23228723220709499</v>
      </c>
      <c r="AK8" s="3">
        <v>-0.21122851860549399</v>
      </c>
      <c r="AL8" s="3">
        <v>0.14552813899423001</v>
      </c>
      <c r="AM8" s="3">
        <v>-5.2128853003801198E-2</v>
      </c>
      <c r="AN8" s="3">
        <v>8.7700514048736494E-2</v>
      </c>
      <c r="AO8" s="3" t="s">
        <v>66</v>
      </c>
      <c r="AP8" s="3">
        <v>-4.9386893884645301E-3</v>
      </c>
      <c r="AQ8" s="3">
        <v>-2.4265972116703699E-2</v>
      </c>
      <c r="AR8" s="3">
        <v>-0.171716755354831</v>
      </c>
      <c r="AS8" s="3">
        <v>-0.14278103283320501</v>
      </c>
      <c r="AT8" s="3">
        <v>1.1272831204148501E-2</v>
      </c>
      <c r="AU8" s="3">
        <v>7.3749737173499794E-2</v>
      </c>
      <c r="AV8" s="3" t="s">
        <v>66</v>
      </c>
      <c r="AW8" s="3">
        <v>0.99999999999990496</v>
      </c>
      <c r="AX8" s="3" t="s">
        <v>66</v>
      </c>
      <c r="AY8" s="3" t="s">
        <v>66</v>
      </c>
      <c r="AZ8" s="3">
        <v>0.24722454720787801</v>
      </c>
      <c r="BA8" s="3">
        <v>0.2166685880741</v>
      </c>
      <c r="BB8" s="3">
        <v>-1.5716877963086798E-2</v>
      </c>
      <c r="BC8" s="3">
        <v>0.37780968810945398</v>
      </c>
      <c r="BD8" s="3">
        <v>-0.121555835771787</v>
      </c>
      <c r="BE8" s="3">
        <v>-0.15991993732752699</v>
      </c>
      <c r="BF8" s="3">
        <v>0.19218067110814099</v>
      </c>
      <c r="BG8" s="3">
        <v>-0.11247366586334</v>
      </c>
      <c r="BH8" s="3">
        <v>0.31239815628864698</v>
      </c>
      <c r="BI8" s="3">
        <v>0.33679930457090201</v>
      </c>
      <c r="BJ8" s="3">
        <v>0.196750910898012</v>
      </c>
      <c r="BK8" s="3">
        <v>2.5509394037328399E-2</v>
      </c>
      <c r="BL8" s="3">
        <v>-0.231591021266602</v>
      </c>
      <c r="BM8" s="3">
        <v>6.5958668504332602E-2</v>
      </c>
      <c r="BN8" s="3">
        <v>0.24969954181692899</v>
      </c>
      <c r="BO8" s="3">
        <v>-1.8753527263587401E-2</v>
      </c>
    </row>
    <row r="9" spans="1:67" x14ac:dyDescent="0.2">
      <c r="A9" s="2" t="s">
        <v>5</v>
      </c>
      <c r="B9" s="3">
        <v>-0.36809853895414402</v>
      </c>
      <c r="C9" s="3">
        <v>-9.8156070302234694E-2</v>
      </c>
      <c r="D9" s="3">
        <v>0.21570568143028299</v>
      </c>
      <c r="E9" s="3" t="s">
        <v>66</v>
      </c>
      <c r="F9" s="3" t="s">
        <v>66</v>
      </c>
      <c r="G9" s="3">
        <v>1</v>
      </c>
      <c r="H9" s="3" t="s">
        <v>66</v>
      </c>
      <c r="I9" s="3">
        <v>9.6349451161335406E-2</v>
      </c>
      <c r="J9" s="3">
        <v>0.19045691897834</v>
      </c>
      <c r="K9" s="3">
        <v>0.167023702928392</v>
      </c>
      <c r="L9" s="3">
        <v>0.12912066227416999</v>
      </c>
      <c r="M9" s="3">
        <v>-0.28016068574254899</v>
      </c>
      <c r="N9" s="3">
        <v>-0.18185937514370201</v>
      </c>
      <c r="O9" s="3">
        <v>0.37379090004959198</v>
      </c>
      <c r="P9" s="3" t="s">
        <v>66</v>
      </c>
      <c r="Q9" s="3">
        <v>6.6412371204722598E-2</v>
      </c>
      <c r="R9" s="3">
        <v>0.24901614947926401</v>
      </c>
      <c r="S9" s="3">
        <v>-0.18750907985370399</v>
      </c>
      <c r="T9" s="3">
        <v>0.18412980381424701</v>
      </c>
      <c r="U9" s="3">
        <v>0.31348476139923598</v>
      </c>
      <c r="V9" s="3">
        <v>0.33989829830792001</v>
      </c>
      <c r="W9" s="3">
        <v>0.12869266589459599</v>
      </c>
      <c r="X9" s="3">
        <v>-7.8018686817508606E-2</v>
      </c>
      <c r="Y9" s="3" t="s">
        <v>66</v>
      </c>
      <c r="Z9" s="3">
        <v>0.10187884952938001</v>
      </c>
      <c r="AA9" s="3">
        <v>-0.18670662305612601</v>
      </c>
      <c r="AB9" s="3">
        <v>-0.146182623956708</v>
      </c>
      <c r="AC9" s="3">
        <v>0.30428781047341502</v>
      </c>
      <c r="AD9" s="3">
        <v>7.1031699595603404E-2</v>
      </c>
      <c r="AE9" s="3">
        <v>-0.504328451420062</v>
      </c>
      <c r="AF9" s="3">
        <v>0.34172187412778199</v>
      </c>
      <c r="AG9" s="3">
        <v>0.56283354900063598</v>
      </c>
      <c r="AH9" s="3">
        <v>2.3562731354437299E-2</v>
      </c>
      <c r="AI9" s="3">
        <v>-6.7562799444228203E-2</v>
      </c>
      <c r="AJ9" s="3">
        <v>-1.48433296829481E-2</v>
      </c>
      <c r="AK9" s="3">
        <v>-0.159739534136837</v>
      </c>
      <c r="AL9" s="3">
        <v>7.4000291360279594E-2</v>
      </c>
      <c r="AM9" s="3">
        <v>-0.16067686259128799</v>
      </c>
      <c r="AN9" s="3">
        <v>0.171962682001668</v>
      </c>
      <c r="AO9" s="3" t="s">
        <v>66</v>
      </c>
      <c r="AP9" s="3">
        <v>6.6696786974542899E-2</v>
      </c>
      <c r="AQ9" s="3">
        <v>8.2185642915247006E-2</v>
      </c>
      <c r="AR9" s="3">
        <v>-4.1920361999226302E-2</v>
      </c>
      <c r="AS9" s="3">
        <v>-0.350679505779949</v>
      </c>
      <c r="AT9" s="3">
        <v>-6.6133027729836499E-3</v>
      </c>
      <c r="AU9" s="3">
        <v>-5.0825940885294199E-2</v>
      </c>
      <c r="AV9" s="3" t="s">
        <v>66</v>
      </c>
      <c r="AW9" s="3" t="s">
        <v>66</v>
      </c>
      <c r="AX9" s="3" t="s">
        <v>66</v>
      </c>
      <c r="AY9" s="3" t="s">
        <v>66</v>
      </c>
      <c r="AZ9" s="3">
        <v>9.7257043173197305E-2</v>
      </c>
      <c r="BA9" s="3">
        <v>-9.7284637044468394E-2</v>
      </c>
      <c r="BB9" s="3">
        <v>0.4038605571326</v>
      </c>
      <c r="BC9" s="3">
        <v>-2.4100881205167501E-3</v>
      </c>
      <c r="BD9" s="3">
        <v>-0.240324174092511</v>
      </c>
      <c r="BE9" s="3">
        <v>-3.9895981220931701E-2</v>
      </c>
      <c r="BF9" s="3">
        <v>3.6072947280954303E-2</v>
      </c>
      <c r="BG9" s="3">
        <v>6.3120374302469806E-2</v>
      </c>
      <c r="BH9" s="3">
        <v>-2.96726926633884E-2</v>
      </c>
      <c r="BI9" s="3">
        <v>-0.12975270062032099</v>
      </c>
      <c r="BJ9" s="3">
        <v>0.12814232766269101</v>
      </c>
      <c r="BK9" s="3">
        <v>0.21661538918282799</v>
      </c>
      <c r="BL9" s="3">
        <v>0.34150013778681498</v>
      </c>
      <c r="BM9" s="3">
        <v>0.205874203172487</v>
      </c>
      <c r="BN9" s="3">
        <v>-3.7731993372978397E-2</v>
      </c>
      <c r="BO9" s="3">
        <v>-0.34402448933011698</v>
      </c>
    </row>
    <row r="10" spans="1:67" x14ac:dyDescent="0.2">
      <c r="A10" s="2" t="s">
        <v>6</v>
      </c>
      <c r="B10" s="3" t="s">
        <v>66</v>
      </c>
      <c r="C10" s="3" t="s">
        <v>66</v>
      </c>
      <c r="D10" s="3" t="s">
        <v>66</v>
      </c>
      <c r="E10" s="3" t="s">
        <v>66</v>
      </c>
      <c r="F10" s="3" t="s">
        <v>66</v>
      </c>
      <c r="G10" s="3" t="s">
        <v>66</v>
      </c>
      <c r="H10" s="3">
        <v>1</v>
      </c>
      <c r="I10" s="3" t="s">
        <v>66</v>
      </c>
      <c r="J10" s="3" t="s">
        <v>66</v>
      </c>
      <c r="K10" s="3" t="s">
        <v>66</v>
      </c>
      <c r="L10" s="3" t="s">
        <v>66</v>
      </c>
      <c r="M10" s="3" t="s">
        <v>66</v>
      </c>
      <c r="N10" s="3" t="s">
        <v>66</v>
      </c>
      <c r="O10" s="3" t="s">
        <v>66</v>
      </c>
      <c r="P10" s="3" t="s">
        <v>66</v>
      </c>
      <c r="Q10" s="3" t="s">
        <v>66</v>
      </c>
      <c r="R10" s="3" t="s">
        <v>66</v>
      </c>
      <c r="S10" s="3" t="s">
        <v>66</v>
      </c>
      <c r="T10" s="3" t="s">
        <v>66</v>
      </c>
      <c r="U10" s="3" t="s">
        <v>66</v>
      </c>
      <c r="V10" s="3" t="s">
        <v>66</v>
      </c>
      <c r="W10" s="3" t="s">
        <v>66</v>
      </c>
      <c r="X10" s="3" t="s">
        <v>66</v>
      </c>
      <c r="Y10" s="3" t="s">
        <v>66</v>
      </c>
      <c r="Z10" s="3" t="s">
        <v>66</v>
      </c>
      <c r="AA10" s="3" t="s">
        <v>66</v>
      </c>
      <c r="AB10" s="3" t="s">
        <v>66</v>
      </c>
      <c r="AC10" s="3" t="s">
        <v>66</v>
      </c>
      <c r="AD10" s="3" t="s">
        <v>66</v>
      </c>
      <c r="AE10" s="3" t="s">
        <v>66</v>
      </c>
      <c r="AF10" s="3" t="s">
        <v>66</v>
      </c>
      <c r="AG10" s="3" t="s">
        <v>66</v>
      </c>
      <c r="AH10" s="3" t="s">
        <v>66</v>
      </c>
      <c r="AI10" s="3" t="s">
        <v>66</v>
      </c>
      <c r="AJ10" s="3" t="s">
        <v>66</v>
      </c>
      <c r="AK10" s="3" t="s">
        <v>66</v>
      </c>
      <c r="AL10" s="3" t="s">
        <v>66</v>
      </c>
      <c r="AM10" s="3" t="s">
        <v>66</v>
      </c>
      <c r="AN10" s="3" t="s">
        <v>66</v>
      </c>
      <c r="AO10" s="3" t="s">
        <v>66</v>
      </c>
      <c r="AP10" s="3" t="s">
        <v>66</v>
      </c>
      <c r="AQ10" s="3" t="s">
        <v>66</v>
      </c>
      <c r="AR10" s="3" t="s">
        <v>66</v>
      </c>
      <c r="AS10" s="3" t="s">
        <v>66</v>
      </c>
      <c r="AT10" s="3" t="s">
        <v>66</v>
      </c>
      <c r="AU10" s="3" t="s">
        <v>66</v>
      </c>
      <c r="AV10" s="3" t="s">
        <v>66</v>
      </c>
      <c r="AW10" s="3" t="s">
        <v>66</v>
      </c>
      <c r="AX10" s="3" t="s">
        <v>66</v>
      </c>
      <c r="AY10" s="3" t="s">
        <v>66</v>
      </c>
      <c r="AZ10" s="3" t="s">
        <v>66</v>
      </c>
      <c r="BA10" s="3" t="s">
        <v>66</v>
      </c>
      <c r="BB10" s="3" t="s">
        <v>66</v>
      </c>
      <c r="BC10" s="3" t="s">
        <v>66</v>
      </c>
      <c r="BD10" s="3" t="s">
        <v>66</v>
      </c>
      <c r="BE10" s="3" t="s">
        <v>66</v>
      </c>
      <c r="BF10" s="3" t="s">
        <v>66</v>
      </c>
      <c r="BG10" s="3" t="s">
        <v>66</v>
      </c>
      <c r="BH10" s="3" t="s">
        <v>66</v>
      </c>
      <c r="BI10" s="3" t="s">
        <v>66</v>
      </c>
      <c r="BJ10" s="3" t="s">
        <v>66</v>
      </c>
      <c r="BK10" s="3" t="s">
        <v>66</v>
      </c>
      <c r="BL10" s="3" t="s">
        <v>66</v>
      </c>
      <c r="BM10" s="3" t="s">
        <v>66</v>
      </c>
      <c r="BN10" s="3" t="s">
        <v>66</v>
      </c>
      <c r="BO10" s="3" t="s">
        <v>66</v>
      </c>
    </row>
    <row r="11" spans="1:67" x14ac:dyDescent="0.2">
      <c r="A11" s="2" t="s">
        <v>7</v>
      </c>
      <c r="B11" s="3">
        <v>-0.19897685418334701</v>
      </c>
      <c r="C11" s="3">
        <v>8.6973665145976098E-2</v>
      </c>
      <c r="D11" s="3">
        <v>-6.4338344925655794E-2</v>
      </c>
      <c r="E11" s="3" t="e">
        <f>-Inf</f>
        <v>#NAME?</v>
      </c>
      <c r="F11" s="3">
        <v>0.23119958790306999</v>
      </c>
      <c r="G11" s="3">
        <v>9.6349451161335406E-2</v>
      </c>
      <c r="H11" s="3" t="s">
        <v>66</v>
      </c>
      <c r="I11" s="3">
        <v>1</v>
      </c>
      <c r="J11" s="3">
        <v>2.51966676192109E-2</v>
      </c>
      <c r="K11" s="3">
        <v>-4.8712792168340603E-2</v>
      </c>
      <c r="L11" s="3">
        <v>-0.13016172339849499</v>
      </c>
      <c r="M11" s="3">
        <v>-0.34631782213966</v>
      </c>
      <c r="N11" s="3">
        <v>-9.6567970896233202E-2</v>
      </c>
      <c r="O11" s="3">
        <v>-3.7996210086655699E-2</v>
      </c>
      <c r="P11" s="3">
        <v>-0.35456576184470001</v>
      </c>
      <c r="Q11" s="3">
        <v>8.3025515707991202E-2</v>
      </c>
      <c r="R11" s="3">
        <v>-5.2166895714650899E-2</v>
      </c>
      <c r="S11" s="3">
        <v>-4.8673350233951598E-2</v>
      </c>
      <c r="T11" s="3">
        <v>5.61964186960675E-2</v>
      </c>
      <c r="U11" s="3">
        <v>0.140240398831949</v>
      </c>
      <c r="V11" s="3">
        <v>6.6487999733392603E-2</v>
      </c>
      <c r="W11" s="3">
        <v>-0.21328292380813399</v>
      </c>
      <c r="X11" s="3">
        <v>-1.35851782626844E-2</v>
      </c>
      <c r="Y11" s="3" t="s">
        <v>66</v>
      </c>
      <c r="Z11" s="3">
        <v>9.0561992402934804E-2</v>
      </c>
      <c r="AA11" s="3">
        <v>0.19828690448139899</v>
      </c>
      <c r="AB11" s="3">
        <v>-0.12267212131499899</v>
      </c>
      <c r="AC11" s="3">
        <v>7.7796790725714299E-2</v>
      </c>
      <c r="AD11" s="3">
        <v>-0.12878119161536</v>
      </c>
      <c r="AE11" s="3">
        <v>-5.5458453184486702E-2</v>
      </c>
      <c r="AF11" s="3">
        <v>0.14014156064000699</v>
      </c>
      <c r="AG11" s="3">
        <v>4.1385408757575098E-2</v>
      </c>
      <c r="AH11" s="3">
        <v>-7.9647507390948502E-2</v>
      </c>
      <c r="AI11" s="3">
        <v>-0.38100699025325901</v>
      </c>
      <c r="AJ11" s="3">
        <v>-0.39247621692710799</v>
      </c>
      <c r="AK11" s="3">
        <v>0.32350363573540503</v>
      </c>
      <c r="AL11" s="3">
        <v>0.17708114802317801</v>
      </c>
      <c r="AM11" s="3">
        <v>0.28115735798843</v>
      </c>
      <c r="AN11" s="3">
        <v>-7.8553803712193296E-2</v>
      </c>
      <c r="AO11" s="3">
        <v>3.3420066800441697E-2</v>
      </c>
      <c r="AP11" s="3">
        <v>5.3855612151443702E-2</v>
      </c>
      <c r="AQ11" s="3">
        <v>2.8078110875818001E-2</v>
      </c>
      <c r="AR11" s="3">
        <v>-4.7940372779692202E-2</v>
      </c>
      <c r="AS11" s="3">
        <v>0.135835623228967</v>
      </c>
      <c r="AT11" s="3">
        <v>0.17580772277735701</v>
      </c>
      <c r="AU11" s="3">
        <v>0.15387359660764799</v>
      </c>
      <c r="AV11" s="3" t="s">
        <v>66</v>
      </c>
      <c r="AW11" s="3">
        <v>-0.34270649934582698</v>
      </c>
      <c r="AX11" s="3" t="s">
        <v>66</v>
      </c>
      <c r="AY11" s="3" t="s">
        <v>66</v>
      </c>
      <c r="AZ11" s="3">
        <v>0.468644699409629</v>
      </c>
      <c r="BA11" s="3">
        <v>-0.120416416992693</v>
      </c>
      <c r="BB11" s="3">
        <v>0.157131615568886</v>
      </c>
      <c r="BC11" s="3">
        <v>0.382703701130718</v>
      </c>
      <c r="BD11" s="3">
        <v>0.1087345360238</v>
      </c>
      <c r="BE11" s="3">
        <v>9.8600663898902999E-2</v>
      </c>
      <c r="BF11" s="3">
        <v>0.30541919417916102</v>
      </c>
      <c r="BG11" s="3">
        <v>0.14416349308769799</v>
      </c>
      <c r="BH11" s="3">
        <v>0.667583991027209</v>
      </c>
      <c r="BI11" s="3">
        <v>0.316624163042794</v>
      </c>
      <c r="BJ11" s="3">
        <v>0.191847637425901</v>
      </c>
      <c r="BK11" s="3">
        <v>3.1746003387739398E-2</v>
      </c>
      <c r="BL11" s="3">
        <v>-0.418456337063151</v>
      </c>
      <c r="BM11" s="3">
        <v>-0.18016419141648701</v>
      </c>
      <c r="BN11" s="3">
        <v>8.4764954780093493E-2</v>
      </c>
      <c r="BO11" s="3">
        <v>8.6366988427474603E-2</v>
      </c>
    </row>
    <row r="12" spans="1:67" x14ac:dyDescent="0.2">
      <c r="A12" s="2" t="s">
        <v>8</v>
      </c>
      <c r="B12" s="3">
        <v>-0.232377972730829</v>
      </c>
      <c r="C12" s="3">
        <v>-1.90261038480176E-2</v>
      </c>
      <c r="D12" s="3">
        <v>0.14181769349023299</v>
      </c>
      <c r="E12" s="3" t="s">
        <v>66</v>
      </c>
      <c r="F12" s="3">
        <v>3.2050822593053599E-2</v>
      </c>
      <c r="G12" s="3">
        <v>0.19045691897834</v>
      </c>
      <c r="H12" s="3" t="s">
        <v>66</v>
      </c>
      <c r="I12" s="3">
        <v>2.51966676192109E-2</v>
      </c>
      <c r="J12" s="3">
        <v>1</v>
      </c>
      <c r="K12" s="3">
        <v>0.42145961686926497</v>
      </c>
      <c r="L12" s="3">
        <v>-0.142296086084231</v>
      </c>
      <c r="M12" s="3">
        <v>-1.8009820160984302E-2</v>
      </c>
      <c r="N12" s="3">
        <v>0.214597592417827</v>
      </c>
      <c r="O12" s="3">
        <v>0.124417534330564</v>
      </c>
      <c r="P12" s="3">
        <v>0.31146150411658602</v>
      </c>
      <c r="Q12" s="3">
        <v>0.13099389105561901</v>
      </c>
      <c r="R12" s="3">
        <v>0.24612797604486999</v>
      </c>
      <c r="S12" s="3">
        <v>-3.7490676165784401E-2</v>
      </c>
      <c r="T12" s="3">
        <v>2.8941910874823298E-2</v>
      </c>
      <c r="U12" s="3">
        <v>-0.23217190887379999</v>
      </c>
      <c r="V12" s="3">
        <v>-0.212306628798965</v>
      </c>
      <c r="W12" s="3">
        <v>-5.9461069814143397E-2</v>
      </c>
      <c r="X12" s="3">
        <v>0.19635036278718601</v>
      </c>
      <c r="Y12" s="3" t="s">
        <v>66</v>
      </c>
      <c r="Z12" s="3">
        <v>-0.100631912488496</v>
      </c>
      <c r="AA12" s="3">
        <v>-2.02930670300723E-2</v>
      </c>
      <c r="AB12" s="3">
        <v>0.365066896335695</v>
      </c>
      <c r="AC12" s="3">
        <v>4.2071160004412002E-2</v>
      </c>
      <c r="AD12" s="3">
        <v>0.210570919295895</v>
      </c>
      <c r="AE12" s="3">
        <v>0.12694225724490599</v>
      </c>
      <c r="AF12" s="3">
        <v>9.7946647826270897E-2</v>
      </c>
      <c r="AG12" s="3">
        <v>-0.110392710200024</v>
      </c>
      <c r="AH12" s="3">
        <v>0.27691464425782097</v>
      </c>
      <c r="AI12" s="3">
        <v>-9.3153022948706199E-2</v>
      </c>
      <c r="AJ12" s="3">
        <v>-8.82495896855824E-2</v>
      </c>
      <c r="AK12" s="3">
        <v>-0.26884137294655402</v>
      </c>
      <c r="AL12" s="3">
        <v>0.24972933217097201</v>
      </c>
      <c r="AM12" s="3">
        <v>2.49812676137771E-2</v>
      </c>
      <c r="AN12" s="3">
        <v>-0.32425891381960198</v>
      </c>
      <c r="AO12" s="3" t="s">
        <v>66</v>
      </c>
      <c r="AP12" s="3">
        <v>5.0253308989024102E-2</v>
      </c>
      <c r="AQ12" s="3">
        <v>6.3486773062564006E-2</v>
      </c>
      <c r="AR12" s="3">
        <v>-0.21032671562010299</v>
      </c>
      <c r="AS12" s="3">
        <v>-0.30776008810657302</v>
      </c>
      <c r="AT12" s="3">
        <v>3.0177728727766601E-2</v>
      </c>
      <c r="AU12" s="3">
        <v>0.24275129465769499</v>
      </c>
      <c r="AV12" s="3" t="s">
        <v>66</v>
      </c>
      <c r="AW12" s="3">
        <v>-0.91975476475639895</v>
      </c>
      <c r="AX12" s="3" t="s">
        <v>66</v>
      </c>
      <c r="AY12" s="3" t="s">
        <v>66</v>
      </c>
      <c r="AZ12" s="3">
        <v>0.341837127545216</v>
      </c>
      <c r="BA12" s="3">
        <v>4.6749419675815203E-2</v>
      </c>
      <c r="BB12" s="3">
        <v>6.4066344762434904E-2</v>
      </c>
      <c r="BC12" s="3">
        <v>0.37575138619875498</v>
      </c>
      <c r="BD12" s="3">
        <v>-4.4035052582717601E-2</v>
      </c>
      <c r="BE12" s="3">
        <v>-1.8073211207632101E-2</v>
      </c>
      <c r="BF12" s="3">
        <v>-0.18841054175710401</v>
      </c>
      <c r="BG12" s="3">
        <v>-0.160076614595901</v>
      </c>
      <c r="BH12" s="3">
        <v>5.38931411100219E-2</v>
      </c>
      <c r="BI12" s="3">
        <v>-0.106878861180078</v>
      </c>
      <c r="BJ12" s="3">
        <v>-0.174657932232296</v>
      </c>
      <c r="BK12" s="3">
        <v>3.01053799668238E-2</v>
      </c>
      <c r="BL12" s="3">
        <v>-5.5979638360056698E-2</v>
      </c>
      <c r="BM12" s="3">
        <v>-0.315003047930561</v>
      </c>
      <c r="BN12" s="3">
        <v>-0.164110988053735</v>
      </c>
      <c r="BO12" s="3">
        <v>-0.25003848698153902</v>
      </c>
    </row>
    <row r="13" spans="1:67" x14ac:dyDescent="0.2">
      <c r="A13" s="2" t="s">
        <v>9</v>
      </c>
      <c r="B13" s="3">
        <v>9.2681795496317596E-2</v>
      </c>
      <c r="C13" s="3">
        <v>-0.164180007031069</v>
      </c>
      <c r="D13" s="3">
        <v>1.46889915211678E-2</v>
      </c>
      <c r="E13" s="3" t="s">
        <v>66</v>
      </c>
      <c r="F13" s="3">
        <v>0.58681282365117404</v>
      </c>
      <c r="G13" s="3">
        <v>0.167023702928392</v>
      </c>
      <c r="H13" s="3" t="s">
        <v>66</v>
      </c>
      <c r="I13" s="3">
        <v>-4.8712792168340603E-2</v>
      </c>
      <c r="J13" s="3">
        <v>0.42145961686926497</v>
      </c>
      <c r="K13" s="3">
        <v>1</v>
      </c>
      <c r="L13" s="3">
        <v>5.3939073860304998E-2</v>
      </c>
      <c r="M13" s="3">
        <v>-0.25152482282785699</v>
      </c>
      <c r="N13" s="3">
        <v>0.23299697916353501</v>
      </c>
      <c r="O13" s="3">
        <v>3.6119853624049701E-2</v>
      </c>
      <c r="P13" s="3">
        <v>-0.55523107932029603</v>
      </c>
      <c r="Q13" s="3">
        <v>0.14152850878349901</v>
      </c>
      <c r="R13" s="3">
        <v>3.5469129387369201E-2</v>
      </c>
      <c r="S13" s="3">
        <v>3.7492567936190602E-2</v>
      </c>
      <c r="T13" s="3">
        <v>0.18500880170373801</v>
      </c>
      <c r="U13" s="3">
        <v>0.119889937575965</v>
      </c>
      <c r="V13" s="3">
        <v>1.7735136124706001E-2</v>
      </c>
      <c r="W13" s="3">
        <v>-0.32233582211133899</v>
      </c>
      <c r="X13" s="3">
        <v>0.105769992232435</v>
      </c>
      <c r="Y13" s="3" t="s">
        <v>66</v>
      </c>
      <c r="Z13" s="3">
        <v>-2.8781539413824898E-3</v>
      </c>
      <c r="AA13" s="3">
        <v>3.5297465362857203E-2</v>
      </c>
      <c r="AB13" s="3">
        <v>0.17571605261077899</v>
      </c>
      <c r="AC13" s="3">
        <v>0.162459229547989</v>
      </c>
      <c r="AD13" s="3">
        <v>0.19948603045973701</v>
      </c>
      <c r="AE13" s="3">
        <v>-2.2937258222747399E-2</v>
      </c>
      <c r="AF13" s="3">
        <v>0.218876028529295</v>
      </c>
      <c r="AG13" s="3">
        <v>-3.5485782889079102E-2</v>
      </c>
      <c r="AH13" s="3">
        <v>0.35068637187054902</v>
      </c>
      <c r="AI13" s="3">
        <v>-0.43867611092639203</v>
      </c>
      <c r="AJ13" s="3">
        <v>-0.47636248990520402</v>
      </c>
      <c r="AK13" s="3">
        <v>0.14845662455748801</v>
      </c>
      <c r="AL13" s="3">
        <v>-7.1284568109848595E-2</v>
      </c>
      <c r="AM13" s="3">
        <v>0.374318965718545</v>
      </c>
      <c r="AN13" s="3">
        <v>-0.36931521411637003</v>
      </c>
      <c r="AO13" s="3">
        <v>2.98514241391034E-8</v>
      </c>
      <c r="AP13" s="3">
        <v>-5.0216106483091001E-2</v>
      </c>
      <c r="AQ13" s="3">
        <v>-4.7928973314875403E-2</v>
      </c>
      <c r="AR13" s="3">
        <v>-2.3803195085282499E-2</v>
      </c>
      <c r="AS13" s="3">
        <v>-0.16340444394799</v>
      </c>
      <c r="AT13" s="3">
        <v>-3.8346599214385498E-2</v>
      </c>
      <c r="AU13" s="3">
        <v>0.13588812033641001</v>
      </c>
      <c r="AV13" s="3" t="s">
        <v>66</v>
      </c>
      <c r="AW13" s="3">
        <v>-1</v>
      </c>
      <c r="AX13" s="3" t="s">
        <v>66</v>
      </c>
      <c r="AY13" s="3" t="s">
        <v>66</v>
      </c>
      <c r="AZ13" s="3">
        <v>0.13718588692617001</v>
      </c>
      <c r="BA13" s="3">
        <v>-0.22779938953357901</v>
      </c>
      <c r="BB13" s="3">
        <v>-0.56440228493141797</v>
      </c>
      <c r="BC13" s="3">
        <v>-2.0758485330845799E-2</v>
      </c>
      <c r="BD13" s="3">
        <v>6.7832698966892096E-3</v>
      </c>
      <c r="BE13" s="3">
        <v>0.281466355780499</v>
      </c>
      <c r="BF13" s="3">
        <v>-0.13039375326048799</v>
      </c>
      <c r="BG13" s="3">
        <v>-0.20563870919018501</v>
      </c>
      <c r="BH13" s="3">
        <v>-0.178606313015235</v>
      </c>
      <c r="BI13" s="3">
        <v>-0.15537076515178899</v>
      </c>
      <c r="BJ13" s="3">
        <v>-0.10408817054605</v>
      </c>
      <c r="BK13" s="3">
        <v>0.18023821548598701</v>
      </c>
      <c r="BL13" s="3">
        <v>-0.71516151793651594</v>
      </c>
      <c r="BM13" s="3">
        <v>-1</v>
      </c>
      <c r="BN13" s="3">
        <v>-0.107490068534504</v>
      </c>
      <c r="BO13" s="3">
        <v>-0.19266326868927999</v>
      </c>
    </row>
    <row r="14" spans="1:67" x14ac:dyDescent="0.2">
      <c r="A14" s="2" t="s">
        <v>10</v>
      </c>
      <c r="B14" s="3">
        <v>-0.13251521140672301</v>
      </c>
      <c r="C14" s="3">
        <v>0.27506954931965599</v>
      </c>
      <c r="D14" s="3">
        <v>0.23225878382370599</v>
      </c>
      <c r="E14" s="3" t="s">
        <v>66</v>
      </c>
      <c r="F14" s="3">
        <v>0.11082237815120601</v>
      </c>
      <c r="G14" s="3">
        <v>0.12912066227416999</v>
      </c>
      <c r="H14" s="3" t="s">
        <v>66</v>
      </c>
      <c r="I14" s="3">
        <v>-0.13016172339849499</v>
      </c>
      <c r="J14" s="3">
        <v>-0.142296086084231</v>
      </c>
      <c r="K14" s="3">
        <v>5.3939073860304998E-2</v>
      </c>
      <c r="L14" s="3">
        <v>1</v>
      </c>
      <c r="M14" s="3">
        <v>-1.9361511302783099E-2</v>
      </c>
      <c r="N14" s="3">
        <v>-0.463036389092639</v>
      </c>
      <c r="O14" s="3">
        <v>-0.155901596520956</v>
      </c>
      <c r="P14" s="3">
        <v>0.595147985655477</v>
      </c>
      <c r="Q14" s="3">
        <v>-2.2181139364574502E-2</v>
      </c>
      <c r="R14" s="3">
        <v>5.8393204847393201E-2</v>
      </c>
      <c r="S14" s="3">
        <v>8.7204075958529706E-2</v>
      </c>
      <c r="T14" s="3">
        <v>0.105808531812066</v>
      </c>
      <c r="U14" s="3">
        <v>-0.38399204149826899</v>
      </c>
      <c r="V14" s="3">
        <v>-0.35976015658697502</v>
      </c>
      <c r="W14" s="3">
        <v>-0.151578383428429</v>
      </c>
      <c r="X14" s="3">
        <v>-4.4538187548973703E-3</v>
      </c>
      <c r="Y14" s="3" t="s">
        <v>66</v>
      </c>
      <c r="Z14" s="3">
        <v>-4.6527613171773403E-2</v>
      </c>
      <c r="AA14" s="3">
        <v>-8.9051661481483496E-2</v>
      </c>
      <c r="AB14" s="3">
        <v>3.3720969946280203E-2</v>
      </c>
      <c r="AC14" s="3">
        <v>-2.6052025767608199E-2</v>
      </c>
      <c r="AD14" s="3">
        <v>-4.3596142430557303E-2</v>
      </c>
      <c r="AE14" s="3">
        <v>3.90966744263678E-4</v>
      </c>
      <c r="AF14" s="3">
        <v>-2.6148272556728601E-2</v>
      </c>
      <c r="AG14" s="3">
        <v>-1.8306340575515102E-2</v>
      </c>
      <c r="AH14" s="3">
        <v>-0.14855429607017501</v>
      </c>
      <c r="AI14" s="3">
        <v>-1.3198842630450199E-3</v>
      </c>
      <c r="AJ14" s="3">
        <v>6.1391174693292E-2</v>
      </c>
      <c r="AK14" s="3">
        <v>-3.6461132647156197E-2</v>
      </c>
      <c r="AL14" s="3">
        <v>-6.6882795479646096E-2</v>
      </c>
      <c r="AM14" s="3">
        <v>-4.9819969328199001E-2</v>
      </c>
      <c r="AN14" s="3">
        <v>1.9436044853927199E-2</v>
      </c>
      <c r="AO14" s="3" t="s">
        <v>66</v>
      </c>
      <c r="AP14" s="3">
        <v>-6.2791541735206097E-2</v>
      </c>
      <c r="AQ14" s="3">
        <v>-5.7305973088373E-2</v>
      </c>
      <c r="AR14" s="3">
        <v>-4.31508552716795E-2</v>
      </c>
      <c r="AS14" s="3">
        <v>0.274408431756611</v>
      </c>
      <c r="AT14" s="3">
        <v>-0.131985448967159</v>
      </c>
      <c r="AU14" s="3">
        <v>-6.2441163232335103E-2</v>
      </c>
      <c r="AV14" s="3" t="s">
        <v>66</v>
      </c>
      <c r="AW14" s="3">
        <v>-5.5016586386580503E-2</v>
      </c>
      <c r="AX14" s="3" t="s">
        <v>66</v>
      </c>
      <c r="AY14" s="3" t="s">
        <v>66</v>
      </c>
      <c r="AZ14" s="3">
        <v>-0.174283244807934</v>
      </c>
      <c r="BA14" s="3">
        <v>-0.233015489759546</v>
      </c>
      <c r="BB14" s="3">
        <v>-0.472503072003708</v>
      </c>
      <c r="BC14" s="3">
        <v>0.140632181340937</v>
      </c>
      <c r="BD14" s="3">
        <v>-2.52289916832979E-2</v>
      </c>
      <c r="BE14" s="3">
        <v>0.42862260710218397</v>
      </c>
      <c r="BF14" s="3">
        <v>-7.2102368923262203E-2</v>
      </c>
      <c r="BG14" s="3">
        <v>-3.3421733768990998E-2</v>
      </c>
      <c r="BH14" s="3">
        <v>-3.0251079471533601E-2</v>
      </c>
      <c r="BI14" s="3">
        <v>-4.2252098946810403E-2</v>
      </c>
      <c r="BJ14" s="3">
        <v>-0.198099764548995</v>
      </c>
      <c r="BK14" s="3">
        <v>8.8074880047793E-2</v>
      </c>
      <c r="BL14" s="3">
        <v>-0.62641547969232902</v>
      </c>
      <c r="BM14" s="3">
        <v>-0.68454951772040296</v>
      </c>
      <c r="BN14" s="3">
        <v>-0.14220391345326999</v>
      </c>
      <c r="BO14" s="3">
        <v>-0.34303113426323201</v>
      </c>
    </row>
    <row r="15" spans="1:67" x14ac:dyDescent="0.2">
      <c r="A15" s="2" t="s">
        <v>11</v>
      </c>
      <c r="B15" s="3">
        <v>-1.9696279199384902E-2</v>
      </c>
      <c r="C15" s="3">
        <v>0.184860669884647</v>
      </c>
      <c r="D15" s="3">
        <v>-5.7061580769442503E-4</v>
      </c>
      <c r="E15" s="3" t="s">
        <v>66</v>
      </c>
      <c r="F15" s="3">
        <v>-0.33355089704457702</v>
      </c>
      <c r="G15" s="3">
        <v>-0.28016068574254899</v>
      </c>
      <c r="H15" s="3" t="s">
        <v>66</v>
      </c>
      <c r="I15" s="3">
        <v>-0.34631782213966</v>
      </c>
      <c r="J15" s="3">
        <v>-1.8009820160984302E-2</v>
      </c>
      <c r="K15" s="3">
        <v>-0.25152482282785699</v>
      </c>
      <c r="L15" s="3">
        <v>-1.9361511302783099E-2</v>
      </c>
      <c r="M15" s="3">
        <v>1</v>
      </c>
      <c r="N15" s="3">
        <v>0.179109191308539</v>
      </c>
      <c r="O15" s="3">
        <v>-7.0694837079918305E-2</v>
      </c>
      <c r="P15" s="3">
        <v>0.10732916426750699</v>
      </c>
      <c r="Q15" s="3">
        <v>-4.6651414268122297E-2</v>
      </c>
      <c r="R15" s="3">
        <v>9.4533501244887103E-2</v>
      </c>
      <c r="S15" s="3">
        <v>8.0267580568900099E-2</v>
      </c>
      <c r="T15" s="3">
        <v>-0.265989708609015</v>
      </c>
      <c r="U15" s="3">
        <v>-9.7319112865727198E-2</v>
      </c>
      <c r="V15" s="3">
        <v>4.8548893728534499E-2</v>
      </c>
      <c r="W15" s="3">
        <v>0.23547238578065</v>
      </c>
      <c r="X15" s="3">
        <v>-1.85710173588793E-2</v>
      </c>
      <c r="Y15" s="3" t="s">
        <v>66</v>
      </c>
      <c r="Z15" s="3">
        <v>-0.21316656816628801</v>
      </c>
      <c r="AA15" s="3">
        <v>-9.0917790810956297E-3</v>
      </c>
      <c r="AB15" s="3">
        <v>6.2968265411773E-2</v>
      </c>
      <c r="AC15" s="3">
        <v>-0.28802735399186002</v>
      </c>
      <c r="AD15" s="3">
        <v>5.1167715104186197E-2</v>
      </c>
      <c r="AE15" s="3">
        <v>0.214838992351954</v>
      </c>
      <c r="AF15" s="3">
        <v>-0.314909940609235</v>
      </c>
      <c r="AG15" s="3">
        <v>-0.18428208119228301</v>
      </c>
      <c r="AH15" s="3">
        <v>3.14393973919464E-2</v>
      </c>
      <c r="AI15" s="3">
        <v>0.30410239843273301</v>
      </c>
      <c r="AJ15" s="3">
        <v>0.28339563133561801</v>
      </c>
      <c r="AK15" s="3">
        <v>-0.27559397680929898</v>
      </c>
      <c r="AL15" s="3">
        <v>-0.175461607485838</v>
      </c>
      <c r="AM15" s="3">
        <v>-0.19950857973948899</v>
      </c>
      <c r="AN15" s="3">
        <v>-0.112360531136102</v>
      </c>
      <c r="AO15" s="3">
        <v>4.9197658443872798E-2</v>
      </c>
      <c r="AP15" s="3">
        <v>-8.8324572094292397E-2</v>
      </c>
      <c r="AQ15" s="3">
        <v>-0.11185449395050499</v>
      </c>
      <c r="AR15" s="3">
        <v>3.5613160166713703E-2</v>
      </c>
      <c r="AS15" s="3">
        <v>-2.6721199616091099E-2</v>
      </c>
      <c r="AT15" s="3">
        <v>-0.227774672961185</v>
      </c>
      <c r="AU15" s="3">
        <v>-0.116473728531268</v>
      </c>
      <c r="AV15" s="3" t="s">
        <v>66</v>
      </c>
      <c r="AW15" s="3">
        <v>9.8380503956256499E-2</v>
      </c>
      <c r="AX15" s="3" t="s">
        <v>66</v>
      </c>
      <c r="AY15" s="3" t="s">
        <v>66</v>
      </c>
      <c r="AZ15" s="3">
        <v>-0.36220199505185202</v>
      </c>
      <c r="BA15" s="3">
        <v>9.6086843831866595E-2</v>
      </c>
      <c r="BB15" s="3">
        <v>0.20383615229888899</v>
      </c>
      <c r="BC15" s="3">
        <v>-1.3879013219808301E-2</v>
      </c>
      <c r="BD15" s="3">
        <v>-0.15210752512098999</v>
      </c>
      <c r="BE15" s="3">
        <v>2.0804956313492599E-2</v>
      </c>
      <c r="BF15" s="3">
        <v>-6.1288270141947104E-3</v>
      </c>
      <c r="BG15" s="3">
        <v>1.01976193915737E-2</v>
      </c>
      <c r="BH15" s="3">
        <v>-0.113322378038003</v>
      </c>
      <c r="BI15" s="3">
        <v>1.3149126500171899E-2</v>
      </c>
      <c r="BJ15" s="3">
        <v>0.113496773816973</v>
      </c>
      <c r="BK15" s="3">
        <v>-8.0350578584396107E-2</v>
      </c>
      <c r="BL15" s="3">
        <v>1.40454362702871E-2</v>
      </c>
      <c r="BM15" s="3">
        <v>-0.10995020407459601</v>
      </c>
      <c r="BN15" s="3">
        <v>3.3193090012877298E-2</v>
      </c>
      <c r="BO15" s="3">
        <v>0.195656821840899</v>
      </c>
    </row>
    <row r="16" spans="1:67" x14ac:dyDescent="0.2">
      <c r="A16" s="2" t="s">
        <v>12</v>
      </c>
      <c r="B16" s="3">
        <v>-0.24890216003652799</v>
      </c>
      <c r="C16" s="3">
        <v>2.8275904020485299E-3</v>
      </c>
      <c r="D16" s="3">
        <v>0.11543158362292399</v>
      </c>
      <c r="E16" s="3" t="s">
        <v>66</v>
      </c>
      <c r="F16" s="3">
        <v>-0.15246723590604799</v>
      </c>
      <c r="G16" s="3">
        <v>-0.18185937514370201</v>
      </c>
      <c r="H16" s="3" t="s">
        <v>66</v>
      </c>
      <c r="I16" s="3">
        <v>-9.6567970896233202E-2</v>
      </c>
      <c r="J16" s="3">
        <v>0.214597592417827</v>
      </c>
      <c r="K16" s="3">
        <v>0.23299697916353501</v>
      </c>
      <c r="L16" s="3">
        <v>-0.463036389092639</v>
      </c>
      <c r="M16" s="3">
        <v>0.179109191308539</v>
      </c>
      <c r="N16" s="3">
        <v>1</v>
      </c>
      <c r="O16" s="3">
        <v>0.128329340139682</v>
      </c>
      <c r="P16" s="3">
        <v>-0.35445698659062402</v>
      </c>
      <c r="Q16" s="3">
        <v>-2.7788043851901399E-2</v>
      </c>
      <c r="R16" s="3">
        <v>3.7789623957018201E-4</v>
      </c>
      <c r="S16" s="3">
        <v>5.35268998167166E-2</v>
      </c>
      <c r="T16" s="3">
        <v>-0.11818778192928001</v>
      </c>
      <c r="U16" s="3">
        <v>-1.28896199169615E-2</v>
      </c>
      <c r="V16" s="3">
        <v>2.84630217731041E-2</v>
      </c>
      <c r="W16" s="3">
        <v>0.12776564067582399</v>
      </c>
      <c r="X16" s="3">
        <v>-4.60844109813668E-2</v>
      </c>
      <c r="Y16" s="3" t="s">
        <v>66</v>
      </c>
      <c r="Z16" s="3">
        <v>-9.0758339507447702E-2</v>
      </c>
      <c r="AA16" s="3">
        <v>-8.7462972186650098E-3</v>
      </c>
      <c r="AB16" s="3">
        <v>0.17452861512252901</v>
      </c>
      <c r="AC16" s="3">
        <v>-0.20863480852543601</v>
      </c>
      <c r="AD16" s="3">
        <v>0.16221275310793301</v>
      </c>
      <c r="AE16" s="3">
        <v>0.14098868173083901</v>
      </c>
      <c r="AF16" s="3">
        <v>-0.16388902446406201</v>
      </c>
      <c r="AG16" s="3">
        <v>-0.12192392491289</v>
      </c>
      <c r="AH16" s="3">
        <v>0.161737445032229</v>
      </c>
      <c r="AI16" s="3">
        <v>0.169443319123876</v>
      </c>
      <c r="AJ16" s="3">
        <v>6.5763675935457802E-2</v>
      </c>
      <c r="AK16" s="3">
        <v>-0.101433221429066</v>
      </c>
      <c r="AL16" s="3">
        <v>-8.5839425032501804E-2</v>
      </c>
      <c r="AM16" s="3">
        <v>-3.6958383434945501E-2</v>
      </c>
      <c r="AN16" s="3">
        <v>-0.193197990419232</v>
      </c>
      <c r="AO16" s="3">
        <v>-7.5620168983329905E-2</v>
      </c>
      <c r="AP16" s="3">
        <v>-7.0866010421261103E-2</v>
      </c>
      <c r="AQ16" s="3">
        <v>-3.3169986601444601E-2</v>
      </c>
      <c r="AR16" s="3">
        <v>3.4322644687336999E-2</v>
      </c>
      <c r="AS16" s="3">
        <v>-5.6423788982157601E-2</v>
      </c>
      <c r="AT16" s="3">
        <v>-0.17480527443202101</v>
      </c>
      <c r="AU16" s="3">
        <v>-0.14556710788281499</v>
      </c>
      <c r="AV16" s="3" t="s">
        <v>66</v>
      </c>
      <c r="AW16" s="3">
        <v>0.188751919915574</v>
      </c>
      <c r="AX16" s="3" t="s">
        <v>66</v>
      </c>
      <c r="AY16" s="3" t="s">
        <v>66</v>
      </c>
      <c r="AZ16" s="3">
        <v>0.13797135579335301</v>
      </c>
      <c r="BA16" s="3">
        <v>7.6151264515401398E-2</v>
      </c>
      <c r="BB16" s="3">
        <v>-2.0906203333973201E-2</v>
      </c>
      <c r="BC16" s="3">
        <v>5.1958515847297403E-2</v>
      </c>
      <c r="BD16" s="3">
        <v>4.6403037200750098E-2</v>
      </c>
      <c r="BE16" s="3">
        <v>-5.4185483885355198E-2</v>
      </c>
      <c r="BF16" s="3">
        <v>-7.0811779135142597E-2</v>
      </c>
      <c r="BG16" s="3">
        <v>-9.4249027435912E-2</v>
      </c>
      <c r="BH16" s="3">
        <v>-0.20499738655383901</v>
      </c>
      <c r="BI16" s="3">
        <v>-1.7350062311644002E-2</v>
      </c>
      <c r="BJ16" s="3">
        <v>0.23292334515193999</v>
      </c>
      <c r="BK16" s="3">
        <v>-0.10453358841881</v>
      </c>
      <c r="BL16" s="3">
        <v>-0.40334972101247302</v>
      </c>
      <c r="BM16" s="3">
        <v>-0.57042071568516495</v>
      </c>
      <c r="BN16" s="3">
        <v>-7.7804170905227496E-2</v>
      </c>
      <c r="BO16" s="3">
        <v>-0.12781010696300199</v>
      </c>
    </row>
    <row r="17" spans="1:67" x14ac:dyDescent="0.2">
      <c r="A17" s="2" t="s">
        <v>13</v>
      </c>
      <c r="B17" s="3">
        <v>3.7559090324412903E-2</v>
      </c>
      <c r="C17" s="3">
        <v>-1.4268128919296999E-2</v>
      </c>
      <c r="D17" s="3">
        <v>0.25137390279001398</v>
      </c>
      <c r="E17" s="3" t="s">
        <v>66</v>
      </c>
      <c r="F17" s="3">
        <v>-0.30537948040742402</v>
      </c>
      <c r="G17" s="3">
        <v>0.37379090004959198</v>
      </c>
      <c r="H17" s="3" t="s">
        <v>66</v>
      </c>
      <c r="I17" s="3">
        <v>-3.7996210086655699E-2</v>
      </c>
      <c r="J17" s="3">
        <v>0.124417534330564</v>
      </c>
      <c r="K17" s="3">
        <v>3.6119853624049701E-2</v>
      </c>
      <c r="L17" s="3">
        <v>-0.155901596520956</v>
      </c>
      <c r="M17" s="3">
        <v>-7.0694837079918305E-2</v>
      </c>
      <c r="N17" s="3">
        <v>0.128329340139682</v>
      </c>
      <c r="O17" s="3">
        <v>1</v>
      </c>
      <c r="P17" s="3">
        <v>4.0346683207672603E-2</v>
      </c>
      <c r="Q17" s="3">
        <v>-4.8995815805523799E-2</v>
      </c>
      <c r="R17" s="3">
        <v>0.18980385264661301</v>
      </c>
      <c r="S17" s="3">
        <v>-0.16377490057181099</v>
      </c>
      <c r="T17" s="3">
        <v>-9.0912967947338608E-3</v>
      </c>
      <c r="U17" s="3">
        <v>-0.108657053815892</v>
      </c>
      <c r="V17" s="3">
        <v>-0.12109012063267099</v>
      </c>
      <c r="W17" s="3">
        <v>6.7419475903771994E-2</v>
      </c>
      <c r="X17" s="3">
        <v>-6.9429781663102E-2</v>
      </c>
      <c r="Y17" s="3" t="s">
        <v>66</v>
      </c>
      <c r="Z17" s="3">
        <v>2.22745092235043E-2</v>
      </c>
      <c r="AA17" s="3">
        <v>-8.85445142909278E-2</v>
      </c>
      <c r="AB17" s="3">
        <v>8.8192187564667304E-2</v>
      </c>
      <c r="AC17" s="3">
        <v>0.24241373940161101</v>
      </c>
      <c r="AD17" s="3">
        <v>0.115682012164335</v>
      </c>
      <c r="AE17" s="3">
        <v>-0.21613699512499401</v>
      </c>
      <c r="AF17" s="3">
        <v>0.22435299611391901</v>
      </c>
      <c r="AG17" s="3">
        <v>0.23824267687817999</v>
      </c>
      <c r="AH17" s="3">
        <v>8.3112015623813804E-2</v>
      </c>
      <c r="AI17" s="3">
        <v>-2.2044303800078201E-4</v>
      </c>
      <c r="AJ17" s="3">
        <v>4.0243278601955701E-2</v>
      </c>
      <c r="AK17" s="3">
        <v>-6.1071960399114403E-2</v>
      </c>
      <c r="AL17" s="3">
        <v>-2.4901461112581303E-4</v>
      </c>
      <c r="AM17" s="3">
        <v>-7.7145408985644995E-2</v>
      </c>
      <c r="AN17" s="3">
        <v>0.174898809058771</v>
      </c>
      <c r="AO17" s="3">
        <v>2.0382096202632101E-2</v>
      </c>
      <c r="AP17" s="3">
        <v>4.8702294412306203E-2</v>
      </c>
      <c r="AQ17" s="3">
        <v>3.09133657120256E-2</v>
      </c>
      <c r="AR17" s="3">
        <v>1.8860322944436E-2</v>
      </c>
      <c r="AS17" s="3">
        <v>-5.6336960501876303E-2</v>
      </c>
      <c r="AT17" s="3">
        <v>-1.56822557522481E-2</v>
      </c>
      <c r="AU17" s="3">
        <v>-0.112126736786201</v>
      </c>
      <c r="AV17" s="3" t="s">
        <v>66</v>
      </c>
      <c r="AW17" s="3">
        <v>0.72173181824237898</v>
      </c>
      <c r="AX17" s="3" t="s">
        <v>66</v>
      </c>
      <c r="AY17" s="3" t="s">
        <v>66</v>
      </c>
      <c r="AZ17" s="3">
        <v>-1.6320798044641899E-2</v>
      </c>
      <c r="BA17" s="3">
        <v>-0.172794880659146</v>
      </c>
      <c r="BB17" s="3">
        <v>0.20803466159112799</v>
      </c>
      <c r="BC17" s="3">
        <v>-1.50343942032777E-2</v>
      </c>
      <c r="BD17" s="3">
        <v>0.101658834368136</v>
      </c>
      <c r="BE17" s="3">
        <v>9.9847805907648607E-2</v>
      </c>
      <c r="BF17" s="3">
        <v>9.7325583600810103E-2</v>
      </c>
      <c r="BG17" s="3">
        <v>0.136693534586598</v>
      </c>
      <c r="BH17" s="3">
        <v>-5.2342694623603997E-2</v>
      </c>
      <c r="BI17" s="3">
        <v>5.1784748685873599E-2</v>
      </c>
      <c r="BJ17" s="3">
        <v>-0.15072679408791501</v>
      </c>
      <c r="BK17" s="3">
        <v>0.28621196871826299</v>
      </c>
      <c r="BL17" s="3">
        <v>0.20650850947389099</v>
      </c>
      <c r="BM17" s="3">
        <v>-2.8092976088000401E-2</v>
      </c>
      <c r="BN17" s="3">
        <v>4.5761884412633097E-2</v>
      </c>
      <c r="BO17" s="3">
        <v>-0.161017769193539</v>
      </c>
    </row>
    <row r="18" spans="1:67" x14ac:dyDescent="0.2">
      <c r="A18" s="2" t="s">
        <v>14</v>
      </c>
      <c r="B18" s="3">
        <v>-3.7927555219849501E-2</v>
      </c>
      <c r="C18" s="3">
        <v>-4.2001172255289002E-2</v>
      </c>
      <c r="D18" s="3">
        <v>0.27600264309574501</v>
      </c>
      <c r="E18" s="3" t="s">
        <v>66</v>
      </c>
      <c r="F18" s="3">
        <v>0.58798531549534305</v>
      </c>
      <c r="G18" s="3" t="s">
        <v>66</v>
      </c>
      <c r="H18" s="3" t="s">
        <v>66</v>
      </c>
      <c r="I18" s="3">
        <v>-0.35456576184470001</v>
      </c>
      <c r="J18" s="3">
        <v>0.31146150411658602</v>
      </c>
      <c r="K18" s="3">
        <v>-0.55523107932029603</v>
      </c>
      <c r="L18" s="3">
        <v>0.595147985655477</v>
      </c>
      <c r="M18" s="3">
        <v>0.10732916426750699</v>
      </c>
      <c r="N18" s="3">
        <v>-0.35445698659062402</v>
      </c>
      <c r="O18" s="3">
        <v>4.0346683207672603E-2</v>
      </c>
      <c r="P18" s="3">
        <v>1</v>
      </c>
      <c r="Q18" s="3">
        <v>-0.274630933826011</v>
      </c>
      <c r="R18" s="3">
        <v>-3.2339153330341402E-2</v>
      </c>
      <c r="S18" s="3">
        <v>0.13252933066352701</v>
      </c>
      <c r="T18" s="3">
        <v>0.240374831977064</v>
      </c>
      <c r="U18" s="3">
        <v>-0.39774294917762598</v>
      </c>
      <c r="V18" s="3">
        <v>-6.6799167458689093E-2</v>
      </c>
      <c r="W18" s="3">
        <v>0.16071588172843099</v>
      </c>
      <c r="X18" s="3">
        <v>-2.7303199990766198E-2</v>
      </c>
      <c r="Y18" s="3" t="s">
        <v>66</v>
      </c>
      <c r="Z18" s="3">
        <v>-0.21210013957121801</v>
      </c>
      <c r="AA18" s="3">
        <v>-0.31683300351499399</v>
      </c>
      <c r="AB18" s="3">
        <v>0.136423390342575</v>
      </c>
      <c r="AC18" s="3">
        <v>9.1839060901743194E-2</v>
      </c>
      <c r="AD18" s="3">
        <v>-2.99965020580681E-2</v>
      </c>
      <c r="AE18" s="3">
        <v>2.4625730336460001E-3</v>
      </c>
      <c r="AF18" s="3">
        <v>0.223121086614231</v>
      </c>
      <c r="AG18" s="3">
        <v>-2.9823484781186599E-2</v>
      </c>
      <c r="AH18" s="3">
        <v>-3.4358452220119497E-2</v>
      </c>
      <c r="AI18" s="3">
        <v>0.50174521602538102</v>
      </c>
      <c r="AJ18" s="3">
        <v>0.38002613357971499</v>
      </c>
      <c r="AK18" s="3">
        <v>0.16298462175725201</v>
      </c>
      <c r="AL18" s="3">
        <v>0.159104296770577</v>
      </c>
      <c r="AM18" s="3">
        <v>5.4965464973727902E-2</v>
      </c>
      <c r="AN18" s="3">
        <v>-3.2348026671548499E-2</v>
      </c>
      <c r="AO18" s="3">
        <v>-3.6862117808385399E-8</v>
      </c>
      <c r="AP18" s="3">
        <v>0.17360165389047699</v>
      </c>
      <c r="AQ18" s="3">
        <v>0.17863886015396699</v>
      </c>
      <c r="AR18" s="3">
        <v>-0.22604722943734401</v>
      </c>
      <c r="AS18" s="3">
        <v>-8.1059522424684297E-2</v>
      </c>
      <c r="AT18" s="3">
        <v>-0.105461141055987</v>
      </c>
      <c r="AU18" s="3">
        <v>5.3100879966197501E-2</v>
      </c>
      <c r="AV18" s="3" t="s">
        <v>66</v>
      </c>
      <c r="AW18" s="3">
        <v>0.99992766988522996</v>
      </c>
      <c r="AX18" s="3" t="s">
        <v>66</v>
      </c>
      <c r="AY18" s="3" t="s">
        <v>66</v>
      </c>
      <c r="AZ18" s="3">
        <v>-8.9210973648641598E-2</v>
      </c>
      <c r="BA18" s="3">
        <v>-0.21548683922975601</v>
      </c>
      <c r="BB18" s="3" t="s">
        <v>66</v>
      </c>
      <c r="BC18" s="3">
        <v>0.30509623251102802</v>
      </c>
      <c r="BD18" s="3">
        <v>-8.7902235187393402E-2</v>
      </c>
      <c r="BE18" s="3">
        <v>0.206467337443728</v>
      </c>
      <c r="BF18" s="3">
        <v>-0.39220072165431102</v>
      </c>
      <c r="BG18" s="3">
        <v>-0.230337759740597</v>
      </c>
      <c r="BH18" s="3">
        <v>-0.109890615080733</v>
      </c>
      <c r="BI18" s="3">
        <v>-0.37082872597417099</v>
      </c>
      <c r="BJ18" s="3">
        <v>-8.3025485624494993E-2</v>
      </c>
      <c r="BK18" s="3">
        <v>0.186930471683772</v>
      </c>
      <c r="BL18" s="3">
        <v>0.26933341267446498</v>
      </c>
      <c r="BM18" s="3">
        <v>0.591941588342215</v>
      </c>
      <c r="BN18" s="3">
        <v>0.169452038552349</v>
      </c>
      <c r="BO18" s="3">
        <v>9.8194474363813206E-2</v>
      </c>
    </row>
    <row r="19" spans="1:67" x14ac:dyDescent="0.2">
      <c r="A19" s="2" t="s">
        <v>15</v>
      </c>
      <c r="B19" s="3">
        <v>7.6445113873191098E-2</v>
      </c>
      <c r="C19" s="3">
        <v>-2.2596211684425899E-2</v>
      </c>
      <c r="D19" s="3">
        <v>-4.9416169590594201E-2</v>
      </c>
      <c r="E19" s="3" t="s">
        <v>66</v>
      </c>
      <c r="F19" s="3">
        <v>0.12353389753385501</v>
      </c>
      <c r="G19" s="3">
        <v>6.6412371204722598E-2</v>
      </c>
      <c r="H19" s="3" t="s">
        <v>66</v>
      </c>
      <c r="I19" s="3">
        <v>8.3025515707991202E-2</v>
      </c>
      <c r="J19" s="3">
        <v>0.13099389105561901</v>
      </c>
      <c r="K19" s="3">
        <v>0.14152850878349901</v>
      </c>
      <c r="L19" s="3">
        <v>-2.2181139364574502E-2</v>
      </c>
      <c r="M19" s="3">
        <v>-4.6651414268122297E-2</v>
      </c>
      <c r="N19" s="3">
        <v>-2.7788043851901399E-2</v>
      </c>
      <c r="O19" s="3">
        <v>-4.8995815805523799E-2</v>
      </c>
      <c r="P19" s="3">
        <v>-0.274630933826011</v>
      </c>
      <c r="Q19" s="3">
        <v>1</v>
      </c>
      <c r="R19" s="3">
        <v>-0.25262290643216301</v>
      </c>
      <c r="S19" s="3">
        <v>-3.7911336265953999E-2</v>
      </c>
      <c r="T19" s="3">
        <v>0.15363917924145301</v>
      </c>
      <c r="U19" s="3">
        <v>0.276623362439193</v>
      </c>
      <c r="V19" s="3">
        <v>0.115320473644502</v>
      </c>
      <c r="W19" s="3">
        <v>-0.247637688058612</v>
      </c>
      <c r="X19" s="3">
        <v>0.37438823373035202</v>
      </c>
      <c r="Y19" s="3" t="s">
        <v>66</v>
      </c>
      <c r="Z19" s="3">
        <v>0.13842197911411</v>
      </c>
      <c r="AA19" s="3">
        <v>0.17562069737223801</v>
      </c>
      <c r="AB19" s="3">
        <v>-0.18353148147908399</v>
      </c>
      <c r="AC19" s="3">
        <v>0.15856536107671201</v>
      </c>
      <c r="AD19" s="3">
        <v>2.7023334125263001E-2</v>
      </c>
      <c r="AE19" s="3">
        <v>0.14427808550864901</v>
      </c>
      <c r="AF19" s="3">
        <v>0.124418324042228</v>
      </c>
      <c r="AG19" s="3">
        <v>-0.11466873453893101</v>
      </c>
      <c r="AH19" s="3">
        <v>-9.1652221580601601E-2</v>
      </c>
      <c r="AI19" s="3">
        <v>-0.33553745621909897</v>
      </c>
      <c r="AJ19" s="3">
        <v>-0.30663961682143798</v>
      </c>
      <c r="AK19" s="3">
        <v>9.2187579723647592E-3</v>
      </c>
      <c r="AL19" s="3">
        <v>-5.3236233086897997E-2</v>
      </c>
      <c r="AM19" s="3">
        <v>9.7433505017838207E-2</v>
      </c>
      <c r="AN19" s="3">
        <v>2.6463831614838802E-2</v>
      </c>
      <c r="AO19" s="3">
        <v>9.0453328742036796E-3</v>
      </c>
      <c r="AP19" s="3">
        <v>0.202505155055445</v>
      </c>
      <c r="AQ19" s="3">
        <v>0.20288387127888799</v>
      </c>
      <c r="AR19" s="3">
        <v>-0.206211249057591</v>
      </c>
      <c r="AS19" s="3">
        <v>8.9870926716895796E-2</v>
      </c>
      <c r="AT19" s="3">
        <v>0.353872841223423</v>
      </c>
      <c r="AU19" s="3">
        <v>0.40790792858079</v>
      </c>
      <c r="AV19" s="3" t="s">
        <v>66</v>
      </c>
      <c r="AW19" s="3">
        <v>0.430744690238692</v>
      </c>
      <c r="AX19" s="3" t="s">
        <v>66</v>
      </c>
      <c r="AY19" s="3" t="s">
        <v>66</v>
      </c>
      <c r="AZ19" s="3">
        <v>-3.22756945543076E-2</v>
      </c>
      <c r="BA19" s="3">
        <v>-6.3398022100834603E-2</v>
      </c>
      <c r="BB19" s="3">
        <v>0.189384479600785</v>
      </c>
      <c r="BC19" s="3">
        <v>5.5649461903871301E-2</v>
      </c>
      <c r="BD19" s="3">
        <v>3.3079762851691501E-2</v>
      </c>
      <c r="BE19" s="3">
        <v>-4.9300086088436203E-2</v>
      </c>
      <c r="BF19" s="3">
        <v>0.20809235007108801</v>
      </c>
      <c r="BG19" s="3">
        <v>3.7224496186212E-2</v>
      </c>
      <c r="BH19" s="3">
        <v>0.30311807061941698</v>
      </c>
      <c r="BI19" s="3">
        <v>9.3426469244182006E-2</v>
      </c>
      <c r="BJ19" s="3">
        <v>-7.3864208984064594E-2</v>
      </c>
      <c r="BK19" s="3">
        <v>4.3830571693244003E-2</v>
      </c>
      <c r="BL19" s="3">
        <v>-5.9339709905332598E-2</v>
      </c>
      <c r="BM19" s="3">
        <v>-1.56358981760285E-2</v>
      </c>
      <c r="BN19" s="3">
        <v>4.2297564080402403E-2</v>
      </c>
      <c r="BO19" s="3">
        <v>-8.5480929059286704E-4</v>
      </c>
    </row>
    <row r="20" spans="1:67" x14ac:dyDescent="0.2">
      <c r="A20" s="2" t="s">
        <v>16</v>
      </c>
      <c r="B20" s="3">
        <v>-0.114149923827773</v>
      </c>
      <c r="C20" s="3">
        <v>-6.4629765807740799E-4</v>
      </c>
      <c r="D20" s="3">
        <v>-9.1676506373773906E-2</v>
      </c>
      <c r="E20" s="3" t="s">
        <v>66</v>
      </c>
      <c r="F20" s="3">
        <v>1.7313507511537901E-2</v>
      </c>
      <c r="G20" s="3">
        <v>0.24901614947926401</v>
      </c>
      <c r="H20" s="3" t="s">
        <v>66</v>
      </c>
      <c r="I20" s="3">
        <v>-5.2166895714650899E-2</v>
      </c>
      <c r="J20" s="3">
        <v>0.24612797604486999</v>
      </c>
      <c r="K20" s="3">
        <v>3.5469129387369201E-2</v>
      </c>
      <c r="L20" s="3">
        <v>5.8393204847393201E-2</v>
      </c>
      <c r="M20" s="3">
        <v>9.4533501244887103E-2</v>
      </c>
      <c r="N20" s="3">
        <v>3.7789623957018201E-4</v>
      </c>
      <c r="O20" s="3">
        <v>0.18980385264661301</v>
      </c>
      <c r="P20" s="3">
        <v>-3.2339153330341402E-2</v>
      </c>
      <c r="Q20" s="3">
        <v>-0.25262290643216301</v>
      </c>
      <c r="R20" s="3">
        <v>1</v>
      </c>
      <c r="S20" s="3">
        <v>-0.11670644937244699</v>
      </c>
      <c r="T20" s="3">
        <v>1.2580042076076599E-2</v>
      </c>
      <c r="U20" s="3">
        <v>-0.17891241108372299</v>
      </c>
      <c r="V20" s="3">
        <v>-6.3772162334065602E-2</v>
      </c>
      <c r="W20" s="3">
        <v>3.8171871814236098E-2</v>
      </c>
      <c r="X20" s="3">
        <v>4.7941196620213698E-2</v>
      </c>
      <c r="Y20" s="3" t="s">
        <v>66</v>
      </c>
      <c r="Z20" s="3">
        <v>-5.87419199062773E-2</v>
      </c>
      <c r="AA20" s="3">
        <v>-7.6327637820181704E-2</v>
      </c>
      <c r="AB20" s="3">
        <v>0.176840498917096</v>
      </c>
      <c r="AC20" s="3">
        <v>0.14967501843680001</v>
      </c>
      <c r="AD20" s="3">
        <v>0.17638172313449799</v>
      </c>
      <c r="AE20" s="3">
        <v>-0.153045126615486</v>
      </c>
      <c r="AF20" s="3">
        <v>0.168204704187467</v>
      </c>
      <c r="AG20" s="3">
        <v>0.173888125522595</v>
      </c>
      <c r="AH20" s="3">
        <v>0.13527282242393199</v>
      </c>
      <c r="AI20" s="3">
        <v>0.17340573793625999</v>
      </c>
      <c r="AJ20" s="3">
        <v>0.18427420587323701</v>
      </c>
      <c r="AK20" s="3">
        <v>-0.246963822164421</v>
      </c>
      <c r="AL20" s="3">
        <v>0.12511271808996999</v>
      </c>
      <c r="AM20" s="3">
        <v>-0.14140939106112799</v>
      </c>
      <c r="AN20" s="3">
        <v>0.13265907741230901</v>
      </c>
      <c r="AO20" s="3">
        <v>-4.9241101131224201E-2</v>
      </c>
      <c r="AP20" s="3">
        <v>-0.219181278023869</v>
      </c>
      <c r="AQ20" s="3">
        <v>-0.219814433343027</v>
      </c>
      <c r="AR20" s="3">
        <v>0.12152074369796501</v>
      </c>
      <c r="AS20" s="3">
        <v>-0.208539736416987</v>
      </c>
      <c r="AT20" s="3">
        <v>-0.31049931771126699</v>
      </c>
      <c r="AU20" s="3">
        <v>-0.19471165994029599</v>
      </c>
      <c r="AV20" s="3" t="s">
        <v>66</v>
      </c>
      <c r="AW20" s="3">
        <v>-0.36767053138834499</v>
      </c>
      <c r="AX20" s="3" t="s">
        <v>66</v>
      </c>
      <c r="AY20" s="3" t="s">
        <v>66</v>
      </c>
      <c r="AZ20" s="3">
        <v>-5.3738213820445101E-2</v>
      </c>
      <c r="BA20" s="3">
        <v>0.152124002518152</v>
      </c>
      <c r="BB20" s="3">
        <v>7.2641812361220803E-2</v>
      </c>
      <c r="BC20" s="3">
        <v>-8.6152043333272699E-2</v>
      </c>
      <c r="BD20" s="3">
        <v>0.16884360281389699</v>
      </c>
      <c r="BE20" s="3">
        <v>0.44554343230607102</v>
      </c>
      <c r="BF20" s="3">
        <v>-5.7235077420393202E-2</v>
      </c>
      <c r="BG20" s="3">
        <v>-8.0998010084505301E-2</v>
      </c>
      <c r="BH20" s="3">
        <v>-9.3471971606919099E-2</v>
      </c>
      <c r="BI20" s="3">
        <v>-7.5543551830129204E-3</v>
      </c>
      <c r="BJ20" s="3">
        <v>-8.4517105655848704E-2</v>
      </c>
      <c r="BK20" s="3">
        <v>-7.3618305461958494E-2</v>
      </c>
      <c r="BL20" s="3">
        <v>-0.27951105860709102</v>
      </c>
      <c r="BM20" s="3">
        <v>-0.39789419579445201</v>
      </c>
      <c r="BN20" s="3">
        <v>-0.13496238330269</v>
      </c>
      <c r="BO20" s="3">
        <v>-0.15159980831799399</v>
      </c>
    </row>
    <row r="21" spans="1:67" x14ac:dyDescent="0.2">
      <c r="A21" s="2" t="s">
        <v>17</v>
      </c>
      <c r="B21" s="3">
        <v>-0.122201759336032</v>
      </c>
      <c r="C21" s="3">
        <v>1.19461988964321E-2</v>
      </c>
      <c r="D21" s="3">
        <v>-4.38443708862448E-2</v>
      </c>
      <c r="E21" s="3" t="e">
        <f>-Inf</f>
        <v>#NAME?</v>
      </c>
      <c r="F21" s="3">
        <v>-0.17869368457712201</v>
      </c>
      <c r="G21" s="3">
        <v>-0.18750907985370399</v>
      </c>
      <c r="H21" s="3" t="s">
        <v>66</v>
      </c>
      <c r="I21" s="3">
        <v>-4.8673350233951598E-2</v>
      </c>
      <c r="J21" s="3">
        <v>-3.7490676165784401E-2</v>
      </c>
      <c r="K21" s="3">
        <v>3.7492567936190602E-2</v>
      </c>
      <c r="L21" s="3">
        <v>8.7204075958529706E-2</v>
      </c>
      <c r="M21" s="3">
        <v>8.0267580568900099E-2</v>
      </c>
      <c r="N21" s="3">
        <v>5.35268998167166E-2</v>
      </c>
      <c r="O21" s="3">
        <v>-0.16377490057181099</v>
      </c>
      <c r="P21" s="3">
        <v>0.13252933066352701</v>
      </c>
      <c r="Q21" s="3">
        <v>-3.7911336265953999E-2</v>
      </c>
      <c r="R21" s="3">
        <v>-0.11670644937244699</v>
      </c>
      <c r="S21" s="3">
        <v>1</v>
      </c>
      <c r="T21" s="3">
        <v>0.42299683248338199</v>
      </c>
      <c r="U21" s="3">
        <v>-5.12900613485563E-2</v>
      </c>
      <c r="V21" s="3">
        <v>6.35442709148797E-2</v>
      </c>
      <c r="W21" s="3">
        <v>6.1708453759618802E-2</v>
      </c>
      <c r="X21" s="3">
        <v>0.103803263570729</v>
      </c>
      <c r="Y21" s="3" t="s">
        <v>66</v>
      </c>
      <c r="Z21" s="3">
        <v>-2.5529314024894299E-2</v>
      </c>
      <c r="AA21" s="3">
        <v>0.30786794495945002</v>
      </c>
      <c r="AB21" s="3">
        <v>5.4033117028593702E-2</v>
      </c>
      <c r="AC21" s="3">
        <v>-0.28054041385937001</v>
      </c>
      <c r="AD21" s="3">
        <v>5.6826191251850802E-2</v>
      </c>
      <c r="AE21" s="3">
        <v>0.47071179144612102</v>
      </c>
      <c r="AF21" s="3">
        <v>-0.34698483941696001</v>
      </c>
      <c r="AG21" s="3">
        <v>-0.70188505297189696</v>
      </c>
      <c r="AH21" s="3">
        <v>3.1265143245422997E-2</v>
      </c>
      <c r="AI21" s="3">
        <v>7.3431656868975306E-2</v>
      </c>
      <c r="AJ21" s="3">
        <v>4.1468686689158797E-2</v>
      </c>
      <c r="AK21" s="3">
        <v>-0.109590899761493</v>
      </c>
      <c r="AL21" s="3">
        <v>4.8248740516941897E-2</v>
      </c>
      <c r="AM21" s="3">
        <v>-0.139623958804765</v>
      </c>
      <c r="AN21" s="3">
        <v>-3.6507915874239599E-2</v>
      </c>
      <c r="AO21" s="3">
        <v>-4.1219833670480197E-2</v>
      </c>
      <c r="AP21" s="3">
        <v>-6.2518978219309101E-2</v>
      </c>
      <c r="AQ21" s="3">
        <v>-5.1370232543380898E-2</v>
      </c>
      <c r="AR21" s="3">
        <v>3.3828594489413298E-2</v>
      </c>
      <c r="AS21" s="3">
        <v>-0.123594353665503</v>
      </c>
      <c r="AT21" s="3">
        <v>-6.7610425279934799E-2</v>
      </c>
      <c r="AU21" s="3">
        <v>-2.8188071637106102E-3</v>
      </c>
      <c r="AV21" s="3" t="s">
        <v>66</v>
      </c>
      <c r="AW21" s="3">
        <v>-0.174450198800853</v>
      </c>
      <c r="AX21" s="3" t="s">
        <v>66</v>
      </c>
      <c r="AY21" s="3" t="s">
        <v>66</v>
      </c>
      <c r="AZ21" s="3">
        <v>-8.4117712232768496E-2</v>
      </c>
      <c r="BA21" s="3">
        <v>0.17958339737859</v>
      </c>
      <c r="BB21" s="3">
        <v>-0.14286130371643799</v>
      </c>
      <c r="BC21" s="3">
        <v>1.0551848575484199E-2</v>
      </c>
      <c r="BD21" s="3">
        <v>-0.18577103870365799</v>
      </c>
      <c r="BE21" s="3">
        <v>-0.13170198421571599</v>
      </c>
      <c r="BF21" s="3">
        <v>-6.8310128331577E-2</v>
      </c>
      <c r="BG21" s="3">
        <v>-4.9217879030012401E-3</v>
      </c>
      <c r="BH21" s="3">
        <v>0.12998964379014799</v>
      </c>
      <c r="BI21" s="3">
        <v>-0.11168500922034499</v>
      </c>
      <c r="BJ21" s="3">
        <v>0.10953153344717401</v>
      </c>
      <c r="BK21" s="3">
        <v>-0.116351866063341</v>
      </c>
      <c r="BL21" s="3">
        <v>6.68048684273507E-2</v>
      </c>
      <c r="BM21" s="3">
        <v>-3.9061320416383001E-3</v>
      </c>
      <c r="BN21" s="3">
        <v>8.9856565255998805E-2</v>
      </c>
      <c r="BO21" s="3">
        <v>0.12323103260997199</v>
      </c>
    </row>
    <row r="22" spans="1:67" x14ac:dyDescent="0.2">
      <c r="A22" s="2" t="s">
        <v>18</v>
      </c>
      <c r="B22" s="3">
        <v>9.4914115372015398E-2</v>
      </c>
      <c r="C22" s="3">
        <v>-0.25832566788817102</v>
      </c>
      <c r="D22" s="3">
        <v>-3.31829657768671E-2</v>
      </c>
      <c r="E22" s="3" t="e">
        <f>-Inf</f>
        <v>#NAME?</v>
      </c>
      <c r="F22" s="3">
        <v>-6.7191722290942696E-2</v>
      </c>
      <c r="G22" s="3">
        <v>0.18412980381424701</v>
      </c>
      <c r="H22" s="3" t="s">
        <v>66</v>
      </c>
      <c r="I22" s="3">
        <v>5.61964186960675E-2</v>
      </c>
      <c r="J22" s="3">
        <v>2.8941910874823298E-2</v>
      </c>
      <c r="K22" s="3">
        <v>0.18500880170373801</v>
      </c>
      <c r="L22" s="3">
        <v>0.105808531812066</v>
      </c>
      <c r="M22" s="3">
        <v>-0.265989708609015</v>
      </c>
      <c r="N22" s="3">
        <v>-0.11818778192928001</v>
      </c>
      <c r="O22" s="3">
        <v>-9.0912967947338608E-3</v>
      </c>
      <c r="P22" s="3">
        <v>0.240374831977064</v>
      </c>
      <c r="Q22" s="3">
        <v>0.15363917924145301</v>
      </c>
      <c r="R22" s="3">
        <v>1.2580042076076599E-2</v>
      </c>
      <c r="S22" s="3">
        <v>0.42299683248338199</v>
      </c>
      <c r="T22" s="3">
        <v>1</v>
      </c>
      <c r="U22" s="3">
        <v>1.9221050102849601E-3</v>
      </c>
      <c r="V22" s="3">
        <v>-3.4409948191965002E-2</v>
      </c>
      <c r="W22" s="3">
        <v>-8.99432963218562E-2</v>
      </c>
      <c r="X22" s="3">
        <v>0.350138132827786</v>
      </c>
      <c r="Y22" s="3" t="s">
        <v>66</v>
      </c>
      <c r="Z22" s="3">
        <v>0.19777246425039399</v>
      </c>
      <c r="AA22" s="3">
        <v>6.3806809775673906E-2</v>
      </c>
      <c r="AB22" s="3">
        <v>0.12591660732767601</v>
      </c>
      <c r="AC22" s="3">
        <v>0.59350543442365</v>
      </c>
      <c r="AD22" s="3">
        <v>0.15928672075080599</v>
      </c>
      <c r="AE22" s="3">
        <v>-7.93342580417324E-2</v>
      </c>
      <c r="AF22" s="3">
        <v>0.537096206052327</v>
      </c>
      <c r="AG22" s="3">
        <v>-7.1978783322722006E-2</v>
      </c>
      <c r="AH22" s="3">
        <v>0.13988937808658899</v>
      </c>
      <c r="AI22" s="3">
        <v>-0.14273560100062699</v>
      </c>
      <c r="AJ22" s="3">
        <v>-0.15812857794632401</v>
      </c>
      <c r="AK22" s="3">
        <v>9.03898433524086E-2</v>
      </c>
      <c r="AL22" s="3">
        <v>7.4529637431638804E-2</v>
      </c>
      <c r="AM22" s="3">
        <v>6.1360825982704703E-2</v>
      </c>
      <c r="AN22" s="3">
        <v>6.3608154344093795E-2</v>
      </c>
      <c r="AO22" s="3">
        <v>-2.5003335784358001E-3</v>
      </c>
      <c r="AP22" s="3">
        <v>4.6199902726461899E-2</v>
      </c>
      <c r="AQ22" s="3">
        <v>6.8636860055231494E-2</v>
      </c>
      <c r="AR22" s="3">
        <v>-5.9608878016152299E-2</v>
      </c>
      <c r="AS22" s="3">
        <v>3.7358977513545E-2</v>
      </c>
      <c r="AT22" s="3">
        <v>-1.75538170251422E-2</v>
      </c>
      <c r="AU22" s="3">
        <v>4.5366231732763398E-2</v>
      </c>
      <c r="AV22" s="3" t="s">
        <v>66</v>
      </c>
      <c r="AW22" s="3">
        <v>-0.15819743155122201</v>
      </c>
      <c r="AX22" s="3" t="s">
        <v>66</v>
      </c>
      <c r="AY22" s="3" t="s">
        <v>66</v>
      </c>
      <c r="AZ22" s="3">
        <v>0.147155492052362</v>
      </c>
      <c r="BA22" s="3">
        <v>4.1503293567039003E-2</v>
      </c>
      <c r="BB22" s="3">
        <v>-9.3866505386928104E-2</v>
      </c>
      <c r="BC22" s="3">
        <v>-3.4134689489998801E-2</v>
      </c>
      <c r="BD22" s="3">
        <v>3.8503450847404697E-2</v>
      </c>
      <c r="BE22" s="3">
        <v>8.4827066829098303E-4</v>
      </c>
      <c r="BF22" s="3">
        <v>-4.9994878010837601E-2</v>
      </c>
      <c r="BG22" s="3">
        <v>0.117160913415608</v>
      </c>
      <c r="BH22" s="3">
        <v>7.0007862817014599E-2</v>
      </c>
      <c r="BI22" s="3">
        <v>-9.9518958628805596E-2</v>
      </c>
      <c r="BJ22" s="3">
        <v>-4.6642562833235097E-2</v>
      </c>
      <c r="BK22" s="3">
        <v>5.45752914317248E-2</v>
      </c>
      <c r="BL22" s="3">
        <v>-0.19304746466691899</v>
      </c>
      <c r="BM22" s="3">
        <v>-0.12129916580418</v>
      </c>
      <c r="BN22" s="3">
        <v>1.7252292742430701E-3</v>
      </c>
      <c r="BO22" s="3">
        <v>-4.9288576522341698E-2</v>
      </c>
    </row>
    <row r="23" spans="1:67" x14ac:dyDescent="0.2">
      <c r="A23" s="2" t="s">
        <v>19</v>
      </c>
      <c r="B23" s="3">
        <v>-0.11464552647715399</v>
      </c>
      <c r="C23" s="3">
        <v>1.1281137516595201E-2</v>
      </c>
      <c r="D23" s="3">
        <v>-0.124370464098622</v>
      </c>
      <c r="E23" s="3" t="s">
        <v>66</v>
      </c>
      <c r="F23" s="3">
        <v>0.35875332136050497</v>
      </c>
      <c r="G23" s="3">
        <v>0.31348476139923598</v>
      </c>
      <c r="H23" s="3" t="s">
        <v>66</v>
      </c>
      <c r="I23" s="3">
        <v>0.140240398831949</v>
      </c>
      <c r="J23" s="3">
        <v>-0.23217190887379999</v>
      </c>
      <c r="K23" s="3">
        <v>0.119889937575965</v>
      </c>
      <c r="L23" s="3">
        <v>-0.38399204149826899</v>
      </c>
      <c r="M23" s="3">
        <v>-9.7319112865727198E-2</v>
      </c>
      <c r="N23" s="3">
        <v>-1.28896199169615E-2</v>
      </c>
      <c r="O23" s="3">
        <v>-0.108657053815892</v>
      </c>
      <c r="P23" s="3">
        <v>-0.39774294917762598</v>
      </c>
      <c r="Q23" s="3">
        <v>0.276623362439193</v>
      </c>
      <c r="R23" s="3">
        <v>-0.17891241108372299</v>
      </c>
      <c r="S23" s="3">
        <v>-5.12900613485563E-2</v>
      </c>
      <c r="T23" s="3">
        <v>1.9221050102849601E-3</v>
      </c>
      <c r="U23" s="3">
        <v>1</v>
      </c>
      <c r="V23" s="3">
        <v>0.19175373457896999</v>
      </c>
      <c r="W23" s="3">
        <v>2.42477556813906E-2</v>
      </c>
      <c r="X23" s="3">
        <v>4.4244336998802203E-2</v>
      </c>
      <c r="Y23" s="3" t="s">
        <v>66</v>
      </c>
      <c r="Z23" s="3">
        <v>8.9291474819817002E-2</v>
      </c>
      <c r="AA23" s="3">
        <v>0.17821310485921599</v>
      </c>
      <c r="AB23" s="3">
        <v>-0.453632398245021</v>
      </c>
      <c r="AC23" s="3">
        <v>4.73561786346769E-2</v>
      </c>
      <c r="AD23" s="3">
        <v>6.2336753409516499E-2</v>
      </c>
      <c r="AE23" s="3">
        <v>-1.55537192488845E-2</v>
      </c>
      <c r="AF23" s="3">
        <v>7.0489977716598595E-2</v>
      </c>
      <c r="AG23" s="3">
        <v>1.6866986984130101E-2</v>
      </c>
      <c r="AH23" s="3">
        <v>6.0744795395400704E-4</v>
      </c>
      <c r="AI23" s="3">
        <v>-0.214516922366635</v>
      </c>
      <c r="AJ23" s="3">
        <v>-0.213691943271198</v>
      </c>
      <c r="AK23" s="3">
        <v>4.1042427479120298E-2</v>
      </c>
      <c r="AL23" s="3">
        <v>-0.20020601135879601</v>
      </c>
      <c r="AM23" s="3">
        <v>6.7183382530719904E-4</v>
      </c>
      <c r="AN23" s="3">
        <v>-1.2287091675434699E-2</v>
      </c>
      <c r="AO23" s="3">
        <v>4.9536186344339102E-2</v>
      </c>
      <c r="AP23" s="3">
        <v>8.1084427253024699E-2</v>
      </c>
      <c r="AQ23" s="3">
        <v>9.4677659064254696E-2</v>
      </c>
      <c r="AR23" s="3">
        <v>-5.4981196614822203E-2</v>
      </c>
      <c r="AS23" s="3">
        <v>2.5564276631789101E-2</v>
      </c>
      <c r="AT23" s="3">
        <v>0.12756890528251999</v>
      </c>
      <c r="AU23" s="3">
        <v>0.108144324392018</v>
      </c>
      <c r="AV23" s="3" t="s">
        <v>66</v>
      </c>
      <c r="AW23" s="3">
        <v>0.230287449717819</v>
      </c>
      <c r="AX23" s="3" t="s">
        <v>66</v>
      </c>
      <c r="AY23" s="3" t="s">
        <v>66</v>
      </c>
      <c r="AZ23" s="3">
        <v>0.178634294298362</v>
      </c>
      <c r="BA23" s="3">
        <v>8.8331030767822005E-2</v>
      </c>
      <c r="BB23" s="3">
        <v>0.26282332701378702</v>
      </c>
      <c r="BC23" s="3">
        <v>7.0865947048996403E-2</v>
      </c>
      <c r="BD23" s="3">
        <v>-5.1410277271730101E-2</v>
      </c>
      <c r="BE23" s="3">
        <v>-7.9948121993189597E-2</v>
      </c>
      <c r="BF23" s="3">
        <v>6.5999811393991997E-2</v>
      </c>
      <c r="BG23" s="3">
        <v>3.38841828343747E-2</v>
      </c>
      <c r="BH23" s="3">
        <v>0.120039903046549</v>
      </c>
      <c r="BI23" s="3">
        <v>0.103610543610839</v>
      </c>
      <c r="BJ23" s="3">
        <v>0.10215519224153</v>
      </c>
      <c r="BK23" s="3">
        <v>-1.4802898379908501E-2</v>
      </c>
      <c r="BL23" s="3">
        <v>-0.28285221132286698</v>
      </c>
      <c r="BM23" s="3">
        <v>-0.149905333872832</v>
      </c>
      <c r="BN23" s="3">
        <v>1.04383489925884E-2</v>
      </c>
      <c r="BO23" s="3">
        <v>-4.1380911461763099E-2</v>
      </c>
    </row>
    <row r="24" spans="1:67" x14ac:dyDescent="0.2">
      <c r="A24" s="2" t="s">
        <v>20</v>
      </c>
      <c r="B24" s="3">
        <v>-0.274340874805789</v>
      </c>
      <c r="C24" s="3">
        <v>8.7243277857454296E-2</v>
      </c>
      <c r="D24" s="3">
        <v>-7.5537538184576897E-2</v>
      </c>
      <c r="E24" s="3" t="s">
        <v>66</v>
      </c>
      <c r="F24" s="3">
        <v>0.29685208551633702</v>
      </c>
      <c r="G24" s="3">
        <v>0.33989829830792001</v>
      </c>
      <c r="H24" s="3" t="s">
        <v>66</v>
      </c>
      <c r="I24" s="3">
        <v>6.6487999733392603E-2</v>
      </c>
      <c r="J24" s="3">
        <v>-0.212306628798965</v>
      </c>
      <c r="K24" s="3">
        <v>1.7735136124706001E-2</v>
      </c>
      <c r="L24" s="3">
        <v>-0.35976015658697502</v>
      </c>
      <c r="M24" s="3">
        <v>4.8548893728534499E-2</v>
      </c>
      <c r="N24" s="3">
        <v>2.84630217731041E-2</v>
      </c>
      <c r="O24" s="3">
        <v>-0.12109012063267099</v>
      </c>
      <c r="P24" s="3">
        <v>-6.6799167458689093E-2</v>
      </c>
      <c r="Q24" s="3">
        <v>0.115320473644502</v>
      </c>
      <c r="R24" s="3">
        <v>-6.3772162334065602E-2</v>
      </c>
      <c r="S24" s="3">
        <v>6.35442709148797E-2</v>
      </c>
      <c r="T24" s="3">
        <v>-3.4409948191965002E-2</v>
      </c>
      <c r="U24" s="3">
        <v>0.19175373457896999</v>
      </c>
      <c r="V24" s="3">
        <v>1</v>
      </c>
      <c r="W24" s="3">
        <v>5.85684802537201E-2</v>
      </c>
      <c r="X24" s="3">
        <v>8.2621413603574695E-2</v>
      </c>
      <c r="Y24" s="3" t="s">
        <v>66</v>
      </c>
      <c r="Z24" s="3">
        <v>-4.2935251289101001E-2</v>
      </c>
      <c r="AA24" s="3">
        <v>-4.4070708986173997E-2</v>
      </c>
      <c r="AB24" s="3">
        <v>-0.10780104846913401</v>
      </c>
      <c r="AC24" s="3">
        <v>-8.4227142027589505E-2</v>
      </c>
      <c r="AD24" s="3">
        <v>-4.1358043037217601E-2</v>
      </c>
      <c r="AE24" s="3">
        <v>0.25404844428847101</v>
      </c>
      <c r="AF24" s="3">
        <v>-9.0412507195144404E-2</v>
      </c>
      <c r="AG24" s="3">
        <v>-0.21690289491662901</v>
      </c>
      <c r="AH24" s="3">
        <v>-2.1286240354542001E-2</v>
      </c>
      <c r="AI24" s="3">
        <v>-8.5231350668620504E-2</v>
      </c>
      <c r="AJ24" s="3">
        <v>-0.15114715242531901</v>
      </c>
      <c r="AK24" s="3">
        <v>-3.7259424787856499E-3</v>
      </c>
      <c r="AL24" s="3">
        <v>-3.6693536582155802E-2</v>
      </c>
      <c r="AM24" s="3">
        <v>-2.25766661422113E-2</v>
      </c>
      <c r="AN24" s="3">
        <v>-0.113812052693468</v>
      </c>
      <c r="AO24" s="3">
        <v>3.1303709173340398E-3</v>
      </c>
      <c r="AP24" s="3">
        <v>4.5344099090146403E-2</v>
      </c>
      <c r="AQ24" s="3">
        <v>4.9021070800666901E-2</v>
      </c>
      <c r="AR24" s="3">
        <v>-1.34657988525203E-2</v>
      </c>
      <c r="AS24" s="3">
        <v>-4.9699324496989002E-2</v>
      </c>
      <c r="AT24" s="3">
        <v>-3.2279885115156899E-2</v>
      </c>
      <c r="AU24" s="3">
        <v>-8.3692731343936205E-2</v>
      </c>
      <c r="AV24" s="3" t="s">
        <v>66</v>
      </c>
      <c r="AW24" s="3">
        <v>0.22617633682016999</v>
      </c>
      <c r="AX24" s="3" t="s">
        <v>66</v>
      </c>
      <c r="AY24" s="3" t="s">
        <v>66</v>
      </c>
      <c r="AZ24" s="3">
        <v>-4.5125448366095701E-2</v>
      </c>
      <c r="BA24" s="3">
        <v>0.21421350963334801</v>
      </c>
      <c r="BB24" s="3">
        <v>0.306643733630869</v>
      </c>
      <c r="BC24" s="3">
        <v>1.5889176852056101E-2</v>
      </c>
      <c r="BD24" s="3">
        <v>-2.36106412332685E-2</v>
      </c>
      <c r="BE24" s="3">
        <v>-9.6906400600597908E-3</v>
      </c>
      <c r="BF24" s="3">
        <v>-2.5550045427240299E-2</v>
      </c>
      <c r="BG24" s="3">
        <v>-2.2743301612510002E-2</v>
      </c>
      <c r="BH24" s="3">
        <v>0.107487563986898</v>
      </c>
      <c r="BI24" s="3">
        <v>4.7993397463306102E-2</v>
      </c>
      <c r="BJ24" s="3">
        <v>0.168476544253127</v>
      </c>
      <c r="BK24" s="3">
        <v>-6.9217081361664698E-2</v>
      </c>
      <c r="BL24" s="3">
        <v>-0.23467083266199601</v>
      </c>
      <c r="BM24" s="3">
        <v>-9.0327785736138602E-2</v>
      </c>
      <c r="BN24" s="3">
        <v>5.9963761617660899E-2</v>
      </c>
      <c r="BO24" s="3">
        <v>-5.3889701013543199E-2</v>
      </c>
    </row>
    <row r="25" spans="1:67" x14ac:dyDescent="0.2">
      <c r="A25" s="2" t="s">
        <v>21</v>
      </c>
      <c r="B25" s="3">
        <v>-0.31781834387254099</v>
      </c>
      <c r="C25" s="3">
        <v>6.1871704005755097E-2</v>
      </c>
      <c r="D25" s="3">
        <v>4.5530489694194598E-2</v>
      </c>
      <c r="E25" s="3" t="s">
        <v>66</v>
      </c>
      <c r="F25" s="3">
        <v>-1.25339782759613E-2</v>
      </c>
      <c r="G25" s="3">
        <v>0.12869266589459599</v>
      </c>
      <c r="H25" s="3" t="s">
        <v>66</v>
      </c>
      <c r="I25" s="3">
        <v>-0.21328292380813399</v>
      </c>
      <c r="J25" s="3">
        <v>-5.9461069814143397E-2</v>
      </c>
      <c r="K25" s="3">
        <v>-0.32233582211133899</v>
      </c>
      <c r="L25" s="3">
        <v>-0.151578383428429</v>
      </c>
      <c r="M25" s="3">
        <v>0.23547238578065</v>
      </c>
      <c r="N25" s="3">
        <v>0.12776564067582399</v>
      </c>
      <c r="O25" s="3">
        <v>6.7419475903771994E-2</v>
      </c>
      <c r="P25" s="3">
        <v>0.16071588172843099</v>
      </c>
      <c r="Q25" s="3">
        <v>-0.247637688058612</v>
      </c>
      <c r="R25" s="3">
        <v>3.8171871814236098E-2</v>
      </c>
      <c r="S25" s="3">
        <v>6.1708453759618802E-2</v>
      </c>
      <c r="T25" s="3">
        <v>-8.99432963218562E-2</v>
      </c>
      <c r="U25" s="3">
        <v>2.42477556813906E-2</v>
      </c>
      <c r="V25" s="3">
        <v>5.85684802537201E-2</v>
      </c>
      <c r="W25" s="3">
        <v>1</v>
      </c>
      <c r="X25" s="3">
        <v>-0.11167493069435</v>
      </c>
      <c r="Y25" s="3" t="s">
        <v>66</v>
      </c>
      <c r="Z25" s="3">
        <v>-0.15587953620541101</v>
      </c>
      <c r="AA25" s="3">
        <v>-0.13624073256555</v>
      </c>
      <c r="AB25" s="3">
        <v>-7.8381454859317995E-3</v>
      </c>
      <c r="AC25" s="3">
        <v>-0.158065747958339</v>
      </c>
      <c r="AD25" s="3">
        <v>0.12289085237811</v>
      </c>
      <c r="AE25" s="3">
        <v>1.0892923426789099E-2</v>
      </c>
      <c r="AF25" s="3">
        <v>-0.15189184844282</v>
      </c>
      <c r="AG25" s="3">
        <v>-2.16974418058909E-2</v>
      </c>
      <c r="AH25" s="3">
        <v>3.0446188989180199E-2</v>
      </c>
      <c r="AI25" s="3">
        <v>0.22352639452199499</v>
      </c>
      <c r="AJ25" s="3">
        <v>5.6397164402394E-2</v>
      </c>
      <c r="AK25" s="3">
        <v>-0.29005912974642001</v>
      </c>
      <c r="AL25" s="3">
        <v>-8.6926447499570805E-2</v>
      </c>
      <c r="AM25" s="3">
        <v>-0.33366826929212401</v>
      </c>
      <c r="AN25" s="3">
        <v>-0.232930092546525</v>
      </c>
      <c r="AO25" s="3">
        <v>-7.9205489921158806E-2</v>
      </c>
      <c r="AP25" s="3">
        <v>-5.7677896782094201E-2</v>
      </c>
      <c r="AQ25" s="3">
        <v>-7.6200306716207394E-2</v>
      </c>
      <c r="AR25" s="3">
        <v>9.4569386459388699E-2</v>
      </c>
      <c r="AS25" s="3">
        <v>-0.15812408291284699</v>
      </c>
      <c r="AT25" s="3">
        <v>-0.29696750778177899</v>
      </c>
      <c r="AU25" s="3">
        <v>-0.31700063474470402</v>
      </c>
      <c r="AV25" s="3" t="s">
        <v>66</v>
      </c>
      <c r="AW25" s="3">
        <v>0.13314857523649601</v>
      </c>
      <c r="AX25" s="3" t="s">
        <v>66</v>
      </c>
      <c r="AY25" s="3" t="s">
        <v>66</v>
      </c>
      <c r="AZ25" s="3">
        <v>-5.0709701451051699E-2</v>
      </c>
      <c r="BA25" s="3">
        <v>0.29751611827005198</v>
      </c>
      <c r="BB25" s="3">
        <v>0.19261627311680801</v>
      </c>
      <c r="BC25" s="3">
        <v>-7.5289477869511207E-2</v>
      </c>
      <c r="BD25" s="3">
        <v>2.7855206472276201E-2</v>
      </c>
      <c r="BE25" s="3">
        <v>-4.7570070473152003E-2</v>
      </c>
      <c r="BF25" s="3">
        <v>-0.122137587126186</v>
      </c>
      <c r="BG25" s="3">
        <v>-6.1770585127222201E-2</v>
      </c>
      <c r="BH25" s="3">
        <v>-0.228867145770527</v>
      </c>
      <c r="BI25" s="3">
        <v>-5.7987783198940698E-2</v>
      </c>
      <c r="BJ25" s="3">
        <v>0.213666758624597</v>
      </c>
      <c r="BK25" s="3">
        <v>0.13277519188769499</v>
      </c>
      <c r="BL25" s="3">
        <v>1.45232995589007E-2</v>
      </c>
      <c r="BM25" s="3">
        <v>3.21976682013385E-2</v>
      </c>
      <c r="BN25" s="3">
        <v>6.1990585072834899E-2</v>
      </c>
      <c r="BO25" s="3">
        <v>-4.0085209405576902E-2</v>
      </c>
    </row>
    <row r="26" spans="1:67" x14ac:dyDescent="0.2">
      <c r="A26" s="2" t="s">
        <v>22</v>
      </c>
      <c r="B26" s="3">
        <v>0.108548230340643</v>
      </c>
      <c r="C26" s="3">
        <v>-0.15218927551245601</v>
      </c>
      <c r="D26" s="3">
        <v>7.14955087439339E-2</v>
      </c>
      <c r="E26" s="3" t="s">
        <v>66</v>
      </c>
      <c r="F26" s="3">
        <v>3.4566789737815101E-2</v>
      </c>
      <c r="G26" s="3">
        <v>-7.8018686817508606E-2</v>
      </c>
      <c r="H26" s="3" t="s">
        <v>66</v>
      </c>
      <c r="I26" s="3">
        <v>-1.35851782626844E-2</v>
      </c>
      <c r="J26" s="3">
        <v>0.19635036278718601</v>
      </c>
      <c r="K26" s="3">
        <v>0.105769992232435</v>
      </c>
      <c r="L26" s="3">
        <v>-4.4538187548973703E-3</v>
      </c>
      <c r="M26" s="3">
        <v>-1.85710173588793E-2</v>
      </c>
      <c r="N26" s="3">
        <v>-4.60844109813668E-2</v>
      </c>
      <c r="O26" s="3">
        <v>-6.9429781663102E-2</v>
      </c>
      <c r="P26" s="3">
        <v>-2.7303199990766198E-2</v>
      </c>
      <c r="Q26" s="3">
        <v>0.37438823373035202</v>
      </c>
      <c r="R26" s="3">
        <v>4.7941196620213698E-2</v>
      </c>
      <c r="S26" s="3">
        <v>0.103803263570729</v>
      </c>
      <c r="T26" s="3">
        <v>0.350138132827786</v>
      </c>
      <c r="U26" s="3">
        <v>4.4244336998802203E-2</v>
      </c>
      <c r="V26" s="3">
        <v>8.2621413603574695E-2</v>
      </c>
      <c r="W26" s="3">
        <v>-0.11167493069435</v>
      </c>
      <c r="X26" s="3">
        <v>1</v>
      </c>
      <c r="Y26" s="3" t="s">
        <v>66</v>
      </c>
      <c r="Z26" s="3">
        <v>0.276804025751411</v>
      </c>
      <c r="AA26" s="3">
        <v>0.134850428029368</v>
      </c>
      <c r="AB26" s="3">
        <v>-8.38689180496765E-2</v>
      </c>
      <c r="AC26" s="3">
        <v>0.279053870439401</v>
      </c>
      <c r="AD26" s="3">
        <v>4.6768377718322603E-2</v>
      </c>
      <c r="AE26" s="3">
        <v>0.56808008429744905</v>
      </c>
      <c r="AF26" s="3">
        <v>0.18225427576596301</v>
      </c>
      <c r="AG26" s="3">
        <v>-0.47845998136463902</v>
      </c>
      <c r="AH26" s="3">
        <v>-0.11748298372001099</v>
      </c>
      <c r="AI26" s="3">
        <v>-0.18854753145157399</v>
      </c>
      <c r="AJ26" s="3">
        <v>-0.13273682063398701</v>
      </c>
      <c r="AK26" s="3">
        <v>-3.3769802529976398E-2</v>
      </c>
      <c r="AL26" s="3">
        <v>5.1202449778829602E-2</v>
      </c>
      <c r="AM26" s="3">
        <v>3.6528347045689497E-2</v>
      </c>
      <c r="AN26" s="3">
        <v>8.2667619715883503E-2</v>
      </c>
      <c r="AO26" s="3">
        <v>-6.1233934184505803E-2</v>
      </c>
      <c r="AP26" s="3">
        <v>9.1573529989783201E-2</v>
      </c>
      <c r="AQ26" s="3">
        <v>0.10747603166601399</v>
      </c>
      <c r="AR26" s="3">
        <v>-0.13713837705005699</v>
      </c>
      <c r="AS26" s="3">
        <v>-5.9654372498092103E-3</v>
      </c>
      <c r="AT26" s="3">
        <v>0.16248455069908599</v>
      </c>
      <c r="AU26" s="3">
        <v>0.24616936338755299</v>
      </c>
      <c r="AV26" s="3" t="s">
        <v>66</v>
      </c>
      <c r="AW26" s="3">
        <v>-0.17306177956872801</v>
      </c>
      <c r="AX26" s="3" t="s">
        <v>66</v>
      </c>
      <c r="AY26" s="3" t="s">
        <v>66</v>
      </c>
      <c r="AZ26" s="3">
        <v>-3.0079452694266599E-2</v>
      </c>
      <c r="BA26" s="3">
        <v>8.9123377147101501E-2</v>
      </c>
      <c r="BB26" s="3">
        <v>0.33175300665361901</v>
      </c>
      <c r="BC26" s="3">
        <v>4.6044829320976404E-3</v>
      </c>
      <c r="BD26" s="3">
        <v>6.9436414419364503E-2</v>
      </c>
      <c r="BE26" s="3">
        <v>-6.4334029391293096E-2</v>
      </c>
      <c r="BF26" s="3">
        <v>-1.6564650828289E-2</v>
      </c>
      <c r="BG26" s="3">
        <v>0.121148767169887</v>
      </c>
      <c r="BH26" s="3">
        <v>0.17538183919349701</v>
      </c>
      <c r="BI26" s="3">
        <v>2.3190426937611401E-4</v>
      </c>
      <c r="BJ26" s="3">
        <v>-3.5155749202723199E-2</v>
      </c>
      <c r="BK26" s="3">
        <v>9.8124182934895193E-2</v>
      </c>
      <c r="BL26" s="3">
        <v>-1.10350674008788E-2</v>
      </c>
      <c r="BM26" s="3">
        <v>3.84693394006256E-2</v>
      </c>
      <c r="BN26" s="3">
        <v>5.2789264585924298E-2</v>
      </c>
      <c r="BO26" s="3">
        <v>-5.3347526938917297E-2</v>
      </c>
    </row>
    <row r="27" spans="1:67" x14ac:dyDescent="0.2">
      <c r="A27" s="2" t="s">
        <v>23</v>
      </c>
      <c r="B27" s="3" t="s">
        <v>66</v>
      </c>
      <c r="C27" s="3" t="s">
        <v>66</v>
      </c>
      <c r="D27" s="3" t="s">
        <v>66</v>
      </c>
      <c r="E27" s="3" t="s">
        <v>66</v>
      </c>
      <c r="F27" s="3" t="s">
        <v>66</v>
      </c>
      <c r="G27" s="3" t="s">
        <v>66</v>
      </c>
      <c r="H27" s="3" t="s">
        <v>66</v>
      </c>
      <c r="I27" s="3" t="s">
        <v>66</v>
      </c>
      <c r="J27" s="3" t="s">
        <v>66</v>
      </c>
      <c r="K27" s="3" t="s">
        <v>66</v>
      </c>
      <c r="L27" s="3" t="s">
        <v>66</v>
      </c>
      <c r="M27" s="3" t="s">
        <v>66</v>
      </c>
      <c r="N27" s="3" t="s">
        <v>66</v>
      </c>
      <c r="O27" s="3" t="s">
        <v>66</v>
      </c>
      <c r="P27" s="3" t="s">
        <v>66</v>
      </c>
      <c r="Q27" s="3" t="s">
        <v>66</v>
      </c>
      <c r="R27" s="3" t="s">
        <v>66</v>
      </c>
      <c r="S27" s="3" t="s">
        <v>66</v>
      </c>
      <c r="T27" s="3" t="s">
        <v>66</v>
      </c>
      <c r="U27" s="3" t="s">
        <v>66</v>
      </c>
      <c r="V27" s="3" t="s">
        <v>66</v>
      </c>
      <c r="W27" s="3" t="s">
        <v>66</v>
      </c>
      <c r="X27" s="3" t="s">
        <v>66</v>
      </c>
      <c r="Y27" s="3">
        <v>1</v>
      </c>
      <c r="Z27" s="3" t="s">
        <v>66</v>
      </c>
      <c r="AA27" s="3" t="s">
        <v>66</v>
      </c>
      <c r="AB27" s="3" t="s">
        <v>66</v>
      </c>
      <c r="AC27" s="3" t="s">
        <v>66</v>
      </c>
      <c r="AD27" s="3" t="s">
        <v>66</v>
      </c>
      <c r="AE27" s="3" t="s">
        <v>66</v>
      </c>
      <c r="AF27" s="3" t="s">
        <v>66</v>
      </c>
      <c r="AG27" s="3" t="s">
        <v>66</v>
      </c>
      <c r="AH27" s="3" t="s">
        <v>66</v>
      </c>
      <c r="AI27" s="3" t="s">
        <v>66</v>
      </c>
      <c r="AJ27" s="3" t="s">
        <v>66</v>
      </c>
      <c r="AK27" s="3" t="s">
        <v>66</v>
      </c>
      <c r="AL27" s="3" t="s">
        <v>66</v>
      </c>
      <c r="AM27" s="3" t="s">
        <v>66</v>
      </c>
      <c r="AN27" s="3" t="s">
        <v>66</v>
      </c>
      <c r="AO27" s="3" t="s">
        <v>66</v>
      </c>
      <c r="AP27" s="3" t="s">
        <v>66</v>
      </c>
      <c r="AQ27" s="3" t="s">
        <v>66</v>
      </c>
      <c r="AR27" s="3" t="s">
        <v>66</v>
      </c>
      <c r="AS27" s="3" t="s">
        <v>66</v>
      </c>
      <c r="AT27" s="3" t="s">
        <v>66</v>
      </c>
      <c r="AU27" s="3" t="s">
        <v>66</v>
      </c>
      <c r="AV27" s="3" t="s">
        <v>66</v>
      </c>
      <c r="AW27" s="3" t="s">
        <v>66</v>
      </c>
      <c r="AX27" s="3" t="s">
        <v>66</v>
      </c>
      <c r="AY27" s="3" t="s">
        <v>66</v>
      </c>
      <c r="AZ27" s="3" t="s">
        <v>66</v>
      </c>
      <c r="BA27" s="3" t="s">
        <v>66</v>
      </c>
      <c r="BB27" s="3" t="s">
        <v>66</v>
      </c>
      <c r="BC27" s="3" t="s">
        <v>66</v>
      </c>
      <c r="BD27" s="3" t="s">
        <v>66</v>
      </c>
      <c r="BE27" s="3" t="s">
        <v>66</v>
      </c>
      <c r="BF27" s="3" t="s">
        <v>66</v>
      </c>
      <c r="BG27" s="3" t="s">
        <v>66</v>
      </c>
      <c r="BH27" s="3" t="s">
        <v>66</v>
      </c>
      <c r="BI27" s="3" t="s">
        <v>66</v>
      </c>
      <c r="BJ27" s="3" t="s">
        <v>66</v>
      </c>
      <c r="BK27" s="3" t="s">
        <v>66</v>
      </c>
      <c r="BL27" s="3" t="s">
        <v>66</v>
      </c>
      <c r="BM27" s="3" t="s">
        <v>66</v>
      </c>
      <c r="BN27" s="3" t="s">
        <v>66</v>
      </c>
      <c r="BO27" s="3" t="s">
        <v>66</v>
      </c>
    </row>
    <row r="28" spans="1:67" x14ac:dyDescent="0.2">
      <c r="A28" s="2" t="s">
        <v>24</v>
      </c>
      <c r="B28" s="3">
        <v>0.155836005767025</v>
      </c>
      <c r="C28" s="3">
        <v>-0.161509851208441</v>
      </c>
      <c r="D28" s="3">
        <v>4.5777748359978297E-2</v>
      </c>
      <c r="E28" s="3" t="s">
        <v>66</v>
      </c>
      <c r="F28" s="3">
        <v>-6.2702670191578297E-2</v>
      </c>
      <c r="G28" s="3">
        <v>0.10187884952938001</v>
      </c>
      <c r="H28" s="3" t="s">
        <v>66</v>
      </c>
      <c r="I28" s="3">
        <v>9.0561992402934804E-2</v>
      </c>
      <c r="J28" s="3">
        <v>-0.100631912488496</v>
      </c>
      <c r="K28" s="3">
        <v>-2.8781539413824898E-3</v>
      </c>
      <c r="L28" s="3">
        <v>-4.6527613171773403E-2</v>
      </c>
      <c r="M28" s="3">
        <v>-0.21316656816628801</v>
      </c>
      <c r="N28" s="3">
        <v>-9.0758339507447702E-2</v>
      </c>
      <c r="O28" s="3">
        <v>2.22745092235043E-2</v>
      </c>
      <c r="P28" s="3">
        <v>-0.21210013957121801</v>
      </c>
      <c r="Q28" s="3">
        <v>0.13842197911411</v>
      </c>
      <c r="R28" s="3">
        <v>-5.87419199062773E-2</v>
      </c>
      <c r="S28" s="3">
        <v>-2.5529314024894299E-2</v>
      </c>
      <c r="T28" s="3">
        <v>0.19777246425039399</v>
      </c>
      <c r="U28" s="3">
        <v>8.9291474819817002E-2</v>
      </c>
      <c r="V28" s="3">
        <v>-4.2935251289101001E-2</v>
      </c>
      <c r="W28" s="3">
        <v>-0.15587953620541101</v>
      </c>
      <c r="X28" s="3">
        <v>0.276804025751411</v>
      </c>
      <c r="Y28" s="3" t="s">
        <v>66</v>
      </c>
      <c r="Z28" s="3">
        <v>1</v>
      </c>
      <c r="AA28" s="3">
        <v>0.28945559021534101</v>
      </c>
      <c r="AB28" s="3">
        <v>-0.177337422327769</v>
      </c>
      <c r="AC28" s="3">
        <v>0.27767569692782701</v>
      </c>
      <c r="AD28" s="3">
        <v>-2.1105346685670202E-2</v>
      </c>
      <c r="AE28" s="3">
        <v>5.9243430666862298E-3</v>
      </c>
      <c r="AF28" s="3">
        <v>0.25594896709151099</v>
      </c>
      <c r="AG28" s="3">
        <v>-1.9038581716910301E-2</v>
      </c>
      <c r="AH28" s="3">
        <v>-0.163187792727157</v>
      </c>
      <c r="AI28" s="3">
        <v>-5.8757258270453201E-2</v>
      </c>
      <c r="AJ28" s="3">
        <v>-3.3323651759438001E-2</v>
      </c>
      <c r="AK28" s="3">
        <v>7.8176357808067407E-2</v>
      </c>
      <c r="AL28" s="3">
        <v>-1.1090862436549101E-2</v>
      </c>
      <c r="AM28" s="3">
        <v>7.0314716657152096E-2</v>
      </c>
      <c r="AN28" s="3">
        <v>6.3521982571226696E-2</v>
      </c>
      <c r="AO28" s="3">
        <v>-1.47712062515388E-2</v>
      </c>
      <c r="AP28" s="3">
        <v>9.21412891127599E-2</v>
      </c>
      <c r="AQ28" s="3">
        <v>2.8889402213593301E-2</v>
      </c>
      <c r="AR28" s="3">
        <v>-5.47284523249085E-2</v>
      </c>
      <c r="AS28" s="3">
        <v>4.4651848764499499E-2</v>
      </c>
      <c r="AT28" s="3">
        <v>0.20411944705159701</v>
      </c>
      <c r="AU28" s="3">
        <v>1.09886596490841E-2</v>
      </c>
      <c r="AV28" s="3" t="s">
        <v>66</v>
      </c>
      <c r="AW28" s="3">
        <v>-0.23537611827534199</v>
      </c>
      <c r="AX28" s="3" t="s">
        <v>66</v>
      </c>
      <c r="AY28" s="3" t="s">
        <v>66</v>
      </c>
      <c r="AZ28" s="3">
        <v>7.1482498356346805E-2</v>
      </c>
      <c r="BA28" s="3">
        <v>7.2467255672991901E-3</v>
      </c>
      <c r="BB28" s="3">
        <v>0.26795657167201298</v>
      </c>
      <c r="BC28" s="3">
        <v>-3.1508262707528802E-2</v>
      </c>
      <c r="BD28" s="3">
        <v>5.26052099304299E-2</v>
      </c>
      <c r="BE28" s="3">
        <v>-7.0422767856769999E-2</v>
      </c>
      <c r="BF28" s="3">
        <v>0.15413356389937</v>
      </c>
      <c r="BG28" s="3">
        <v>2.9474637620934899E-2</v>
      </c>
      <c r="BH28" s="3">
        <v>5.9265666533665003E-2</v>
      </c>
      <c r="BI28" s="3">
        <v>8.8940522891162804E-2</v>
      </c>
      <c r="BJ28" s="3">
        <v>-1.1083973722531899E-2</v>
      </c>
      <c r="BK28" s="3">
        <v>0.201997404963282</v>
      </c>
      <c r="BL28" s="3">
        <v>5.2581176124076104E-3</v>
      </c>
      <c r="BM28" s="3">
        <v>2.9304473966456902E-2</v>
      </c>
      <c r="BN28" s="3">
        <v>-5.1851985060905798E-2</v>
      </c>
      <c r="BO28" s="3">
        <v>6.1425071630776297E-3</v>
      </c>
    </row>
    <row r="29" spans="1:67" x14ac:dyDescent="0.2">
      <c r="A29" s="2" t="s">
        <v>25</v>
      </c>
      <c r="B29" s="3">
        <v>-4.1272182752363003E-2</v>
      </c>
      <c r="C29" s="3">
        <v>4.5683281080331303E-2</v>
      </c>
      <c r="D29" s="3">
        <v>-7.7446153652454802E-2</v>
      </c>
      <c r="E29" s="3" t="s">
        <v>66</v>
      </c>
      <c r="F29" s="3">
        <v>-3.33182003437189E-2</v>
      </c>
      <c r="G29" s="3">
        <v>-0.18670662305612601</v>
      </c>
      <c r="H29" s="3" t="s">
        <v>66</v>
      </c>
      <c r="I29" s="3">
        <v>0.19828690448139899</v>
      </c>
      <c r="J29" s="3">
        <v>-2.02930670300723E-2</v>
      </c>
      <c r="K29" s="3">
        <v>3.5297465362857203E-2</v>
      </c>
      <c r="L29" s="3">
        <v>-8.9051661481483496E-2</v>
      </c>
      <c r="M29" s="3">
        <v>-9.0917790810956297E-3</v>
      </c>
      <c r="N29" s="3">
        <v>-8.7462972186650098E-3</v>
      </c>
      <c r="O29" s="3">
        <v>-8.85445142909278E-2</v>
      </c>
      <c r="P29" s="3">
        <v>-0.31683300351499399</v>
      </c>
      <c r="Q29" s="3">
        <v>0.17562069737223801</v>
      </c>
      <c r="R29" s="3">
        <v>-7.6327637820181704E-2</v>
      </c>
      <c r="S29" s="3">
        <v>0.30786794495945002</v>
      </c>
      <c r="T29" s="3">
        <v>6.3806809775673906E-2</v>
      </c>
      <c r="U29" s="3">
        <v>0.17821310485921599</v>
      </c>
      <c r="V29" s="3">
        <v>-4.4070708986173997E-2</v>
      </c>
      <c r="W29" s="3">
        <v>-0.13624073256555</v>
      </c>
      <c r="X29" s="3">
        <v>0.134850428029368</v>
      </c>
      <c r="Y29" s="3" t="s">
        <v>66</v>
      </c>
      <c r="Z29" s="3">
        <v>0.28945559021534101</v>
      </c>
      <c r="AA29" s="3">
        <v>1</v>
      </c>
      <c r="AB29" s="3">
        <v>5.2012838061312502E-2</v>
      </c>
      <c r="AC29" s="3">
        <v>-0.133393893041686</v>
      </c>
      <c r="AD29" s="3">
        <v>0.16569074030703801</v>
      </c>
      <c r="AE29" s="3">
        <v>0.28426070307131401</v>
      </c>
      <c r="AF29" s="3">
        <v>-0.175125750246686</v>
      </c>
      <c r="AG29" s="3">
        <v>-0.40064988696234399</v>
      </c>
      <c r="AH29" s="3">
        <v>0.13570745560957201</v>
      </c>
      <c r="AI29" s="3">
        <v>-8.6996913091801395E-2</v>
      </c>
      <c r="AJ29" s="3">
        <v>-6.2049589638048297E-2</v>
      </c>
      <c r="AK29" s="3">
        <v>3.2855828494501998E-2</v>
      </c>
      <c r="AL29" s="3">
        <v>-1.60986172081298E-3</v>
      </c>
      <c r="AM29" s="3">
        <v>3.9712662146111098E-2</v>
      </c>
      <c r="AN29" s="3">
        <v>9.9024207009782206E-2</v>
      </c>
      <c r="AO29" s="3">
        <v>-1.49487481064857E-2</v>
      </c>
      <c r="AP29" s="3">
        <v>-1.7707451957118699E-2</v>
      </c>
      <c r="AQ29" s="3">
        <v>-4.0567671670238302E-2</v>
      </c>
      <c r="AR29" s="3">
        <v>-1.5980941289434999E-2</v>
      </c>
      <c r="AS29" s="3">
        <v>-2.8748342043110999E-3</v>
      </c>
      <c r="AT29" s="3">
        <v>0.122267276301255</v>
      </c>
      <c r="AU29" s="3">
        <v>7.7107833011211102E-2</v>
      </c>
      <c r="AV29" s="3" t="s">
        <v>66</v>
      </c>
      <c r="AW29" s="3">
        <v>-0.19640609482437399</v>
      </c>
      <c r="AX29" s="3" t="s">
        <v>66</v>
      </c>
      <c r="AY29" s="3" t="s">
        <v>66</v>
      </c>
      <c r="AZ29" s="3">
        <v>3.7404023860826099E-2</v>
      </c>
      <c r="BA29" s="3">
        <v>4.8847425740363798E-2</v>
      </c>
      <c r="BB29" s="3">
        <v>0.27994526585816498</v>
      </c>
      <c r="BC29" s="3">
        <v>6.71814385515314E-2</v>
      </c>
      <c r="BD29" s="3">
        <v>-8.6250683398334901E-2</v>
      </c>
      <c r="BE29" s="3">
        <v>-1.53270744274514E-2</v>
      </c>
      <c r="BF29" s="3">
        <v>0.118142475882931</v>
      </c>
      <c r="BG29" s="3">
        <v>-3.0771439072306402E-2</v>
      </c>
      <c r="BH29" s="3">
        <v>0.247820544930033</v>
      </c>
      <c r="BI29" s="3">
        <v>7.0363972234242997E-2</v>
      </c>
      <c r="BJ29" s="3">
        <v>0.30341078279856798</v>
      </c>
      <c r="BK29" s="3">
        <v>4.2813489758031197E-2</v>
      </c>
      <c r="BL29" s="3">
        <v>0.29412659248999301</v>
      </c>
      <c r="BM29" s="3">
        <v>6.7041306072237697E-2</v>
      </c>
      <c r="BN29" s="3">
        <v>-1.18898893333359E-2</v>
      </c>
      <c r="BO29" s="3">
        <v>0.238144129981292</v>
      </c>
    </row>
    <row r="30" spans="1:67" x14ac:dyDescent="0.2">
      <c r="A30" s="2" t="s">
        <v>26</v>
      </c>
      <c r="B30" s="3">
        <v>-3.7990306679364899E-2</v>
      </c>
      <c r="C30" s="3">
        <v>-0.14538367889141299</v>
      </c>
      <c r="D30" s="3">
        <v>-7.9794410904627203E-2</v>
      </c>
      <c r="E30" s="3" t="s">
        <v>66</v>
      </c>
      <c r="F30" s="3">
        <v>-0.15793656830213201</v>
      </c>
      <c r="G30" s="3">
        <v>-0.146182623956708</v>
      </c>
      <c r="H30" s="3" t="s">
        <v>66</v>
      </c>
      <c r="I30" s="3">
        <v>-0.12267212131499899</v>
      </c>
      <c r="J30" s="3">
        <v>0.365066896335695</v>
      </c>
      <c r="K30" s="3">
        <v>0.17571605261077899</v>
      </c>
      <c r="L30" s="3">
        <v>3.3720969946280203E-2</v>
      </c>
      <c r="M30" s="3">
        <v>6.2968265411773E-2</v>
      </c>
      <c r="N30" s="3">
        <v>0.17452861512252901</v>
      </c>
      <c r="O30" s="3">
        <v>8.8192187564667304E-2</v>
      </c>
      <c r="P30" s="3">
        <v>0.136423390342575</v>
      </c>
      <c r="Q30" s="3">
        <v>-0.18353148147908399</v>
      </c>
      <c r="R30" s="3">
        <v>0.176840498917096</v>
      </c>
      <c r="S30" s="3">
        <v>5.4033117028593702E-2</v>
      </c>
      <c r="T30" s="3">
        <v>0.12591660732767601</v>
      </c>
      <c r="U30" s="3">
        <v>-0.453632398245021</v>
      </c>
      <c r="V30" s="3">
        <v>-0.10780104846913401</v>
      </c>
      <c r="W30" s="3">
        <v>-7.8381454859317995E-3</v>
      </c>
      <c r="X30" s="3">
        <v>-8.38689180496765E-2</v>
      </c>
      <c r="Y30" s="3" t="s">
        <v>66</v>
      </c>
      <c r="Z30" s="3">
        <v>-0.177337422327769</v>
      </c>
      <c r="AA30" s="3">
        <v>5.2012838061312502E-2</v>
      </c>
      <c r="AB30" s="3">
        <v>1</v>
      </c>
      <c r="AC30" s="3">
        <v>5.7244807187148701E-2</v>
      </c>
      <c r="AD30" s="3">
        <v>0.77819705591772403</v>
      </c>
      <c r="AE30" s="3">
        <v>-9.1355988955243897E-2</v>
      </c>
      <c r="AF30" s="3">
        <v>4.9576326533374501E-2</v>
      </c>
      <c r="AG30" s="3">
        <v>5.8034922797269697E-2</v>
      </c>
      <c r="AH30" s="3">
        <v>0.87533892773220001</v>
      </c>
      <c r="AI30" s="3">
        <v>0.191735415984811</v>
      </c>
      <c r="AJ30" s="3">
        <v>0.14305007340925699</v>
      </c>
      <c r="AK30" s="3">
        <v>-7.1571962693270999E-2</v>
      </c>
      <c r="AL30" s="3">
        <v>7.3507415573898602E-2</v>
      </c>
      <c r="AM30" s="3">
        <v>2.4192178402866601E-3</v>
      </c>
      <c r="AN30" s="3">
        <v>0.12882274692891599</v>
      </c>
      <c r="AO30" s="3">
        <v>-1.5695626088409999E-2</v>
      </c>
      <c r="AP30" s="3">
        <v>-0.167282968076477</v>
      </c>
      <c r="AQ30" s="3">
        <v>-0.17523205271303899</v>
      </c>
      <c r="AR30" s="3">
        <v>0.154731901009075</v>
      </c>
      <c r="AS30" s="3">
        <v>-0.112113802672982</v>
      </c>
      <c r="AT30" s="3">
        <v>-0.26676833222226798</v>
      </c>
      <c r="AU30" s="3">
        <v>-0.23752948994269199</v>
      </c>
      <c r="AV30" s="3" t="s">
        <v>66</v>
      </c>
      <c r="AW30" s="3">
        <v>-0.69723883936365605</v>
      </c>
      <c r="AX30" s="3" t="s">
        <v>66</v>
      </c>
      <c r="AY30" s="3" t="s">
        <v>66</v>
      </c>
      <c r="AZ30" s="3">
        <v>0.16066698274983199</v>
      </c>
      <c r="BA30" s="3">
        <v>0.124179659251397</v>
      </c>
      <c r="BB30" s="3">
        <v>0.12839015358619801</v>
      </c>
      <c r="BC30" s="3">
        <v>5.8416056920756201E-2</v>
      </c>
      <c r="BD30" s="3">
        <v>5.9557466285465203E-2</v>
      </c>
      <c r="BE30" s="3">
        <v>5.7888564728699299E-2</v>
      </c>
      <c r="BF30" s="3">
        <v>-0.27595529400494601</v>
      </c>
      <c r="BG30" s="3">
        <v>-0.13545180745116001</v>
      </c>
      <c r="BH30" s="3">
        <v>-0.20220119785107299</v>
      </c>
      <c r="BI30" s="3">
        <v>-1.36434061544399E-2</v>
      </c>
      <c r="BJ30" s="3">
        <v>9.4485092381860605E-2</v>
      </c>
      <c r="BK30" s="3">
        <v>5.0261996247465399E-2</v>
      </c>
      <c r="BL30" s="3">
        <v>-5.9045433003175503E-2</v>
      </c>
      <c r="BM30" s="3">
        <v>-1.5796296582992399E-2</v>
      </c>
      <c r="BN30" s="3">
        <v>-0.175308131421786</v>
      </c>
      <c r="BO30" s="3">
        <v>1.2269631937342901E-2</v>
      </c>
    </row>
    <row r="31" spans="1:67" x14ac:dyDescent="0.2">
      <c r="A31" s="2" t="s">
        <v>27</v>
      </c>
      <c r="B31" s="3">
        <v>0.16704973064921899</v>
      </c>
      <c r="C31" s="3">
        <v>-0.24469782213204699</v>
      </c>
      <c r="D31" s="3">
        <v>-4.0669253343928798E-2</v>
      </c>
      <c r="E31" s="3" t="s">
        <v>66</v>
      </c>
      <c r="F31" s="3">
        <v>-4.9687479372799402E-2</v>
      </c>
      <c r="G31" s="3">
        <v>0.30428781047341502</v>
      </c>
      <c r="H31" s="3" t="s">
        <v>66</v>
      </c>
      <c r="I31" s="3">
        <v>7.7796790725714299E-2</v>
      </c>
      <c r="J31" s="3">
        <v>4.2071160004412002E-2</v>
      </c>
      <c r="K31" s="3">
        <v>0.162459229547989</v>
      </c>
      <c r="L31" s="3">
        <v>-2.6052025767608199E-2</v>
      </c>
      <c r="M31" s="3">
        <v>-0.28802735399186002</v>
      </c>
      <c r="N31" s="3">
        <v>-0.20863480852543601</v>
      </c>
      <c r="O31" s="3">
        <v>0.24241373940161101</v>
      </c>
      <c r="P31" s="3">
        <v>9.1839060901743194E-2</v>
      </c>
      <c r="Q31" s="3">
        <v>0.15856536107671201</v>
      </c>
      <c r="R31" s="3">
        <v>0.14967501843680001</v>
      </c>
      <c r="S31" s="3">
        <v>-0.28054041385937001</v>
      </c>
      <c r="T31" s="3">
        <v>0.59350543442365</v>
      </c>
      <c r="U31" s="3">
        <v>4.73561786346769E-2</v>
      </c>
      <c r="V31" s="3">
        <v>-8.4227142027589505E-2</v>
      </c>
      <c r="W31" s="3">
        <v>-0.158065747958339</v>
      </c>
      <c r="X31" s="3">
        <v>0.279053870439401</v>
      </c>
      <c r="Y31" s="3" t="s">
        <v>66</v>
      </c>
      <c r="Z31" s="3">
        <v>0.27767569692782701</v>
      </c>
      <c r="AA31" s="3">
        <v>-0.133393893041686</v>
      </c>
      <c r="AB31" s="3">
        <v>5.7244807187148701E-2</v>
      </c>
      <c r="AC31" s="3">
        <v>1</v>
      </c>
      <c r="AD31" s="3">
        <v>9.7000413247959702E-2</v>
      </c>
      <c r="AE31" s="3">
        <v>-0.41944333787905302</v>
      </c>
      <c r="AF31" s="3">
        <v>0.96857256299990602</v>
      </c>
      <c r="AG31" s="3">
        <v>0.44486094724594599</v>
      </c>
      <c r="AH31" s="3">
        <v>9.6889826145913904E-2</v>
      </c>
      <c r="AI31" s="3">
        <v>-0.17697817567673299</v>
      </c>
      <c r="AJ31" s="3">
        <v>-0.16021240704907</v>
      </c>
      <c r="AK31" s="3">
        <v>0.13938313250890899</v>
      </c>
      <c r="AL31" s="3">
        <v>2.23476938639489E-2</v>
      </c>
      <c r="AM31" s="3">
        <v>0.106461112447938</v>
      </c>
      <c r="AN31" s="3">
        <v>0.151470055425934</v>
      </c>
      <c r="AO31" s="3">
        <v>-2.8185411591376301E-3</v>
      </c>
      <c r="AP31" s="3">
        <v>0.108231887457636</v>
      </c>
      <c r="AQ31" s="3">
        <v>0.120564905433172</v>
      </c>
      <c r="AR31" s="3">
        <v>-0.11633462609855599</v>
      </c>
      <c r="AS31" s="3">
        <v>0.19897584431958101</v>
      </c>
      <c r="AT31" s="3">
        <v>5.29425921042058E-2</v>
      </c>
      <c r="AU31" s="3">
        <v>2.2708199594672601E-2</v>
      </c>
      <c r="AV31" s="3" t="s">
        <v>66</v>
      </c>
      <c r="AW31" s="3">
        <v>0.15369096934210499</v>
      </c>
      <c r="AX31" s="3" t="s">
        <v>66</v>
      </c>
      <c r="AY31" s="3" t="s">
        <v>66</v>
      </c>
      <c r="AZ31" s="3">
        <v>0.117213644027496</v>
      </c>
      <c r="BA31" s="3">
        <v>-0.10983920388065201</v>
      </c>
      <c r="BB31" s="3">
        <v>5.4457796648055501E-2</v>
      </c>
      <c r="BC31" s="3">
        <v>-6.1698437276537399E-2</v>
      </c>
      <c r="BD31" s="3">
        <v>0.119124502720157</v>
      </c>
      <c r="BE31" s="3">
        <v>0.151928692458243</v>
      </c>
      <c r="BF31" s="3">
        <v>9.83671245923355E-2</v>
      </c>
      <c r="BG31" s="3">
        <v>0.13132786339142699</v>
      </c>
      <c r="BH31" s="3">
        <v>-1.7766177007603301E-2</v>
      </c>
      <c r="BI31" s="3">
        <v>0.103692501744375</v>
      </c>
      <c r="BJ31" s="3">
        <v>-0.23003808570592299</v>
      </c>
      <c r="BK31" s="3">
        <v>0.19006024836212901</v>
      </c>
      <c r="BL31" s="3">
        <v>-7.4874399547079307E-2</v>
      </c>
      <c r="BM31" s="3">
        <v>3.7904049084267998E-2</v>
      </c>
      <c r="BN31" s="3">
        <v>-0.117953041492199</v>
      </c>
      <c r="BO31" s="3">
        <v>-0.129964393097453</v>
      </c>
    </row>
    <row r="32" spans="1:67" x14ac:dyDescent="0.2">
      <c r="A32" s="2" t="s">
        <v>28</v>
      </c>
      <c r="B32" s="3">
        <v>-9.0854191595498193E-2</v>
      </c>
      <c r="C32" s="3">
        <v>-0.173423095848737</v>
      </c>
      <c r="D32" s="3">
        <v>-0.18882285996676501</v>
      </c>
      <c r="E32" s="3" t="s">
        <v>66</v>
      </c>
      <c r="F32" s="3">
        <v>9.3885072060642102E-2</v>
      </c>
      <c r="G32" s="3">
        <v>7.1031699595603404E-2</v>
      </c>
      <c r="H32" s="3" t="s">
        <v>66</v>
      </c>
      <c r="I32" s="3">
        <v>-0.12878119161536</v>
      </c>
      <c r="J32" s="3">
        <v>0.210570919295895</v>
      </c>
      <c r="K32" s="3">
        <v>0.19948603045973701</v>
      </c>
      <c r="L32" s="3">
        <v>-4.3596142430557303E-2</v>
      </c>
      <c r="M32" s="3">
        <v>5.1167715104186197E-2</v>
      </c>
      <c r="N32" s="3">
        <v>0.16221275310793301</v>
      </c>
      <c r="O32" s="3">
        <v>0.115682012164335</v>
      </c>
      <c r="P32" s="3">
        <v>-2.99965020580681E-2</v>
      </c>
      <c r="Q32" s="3">
        <v>2.7023334125263001E-2</v>
      </c>
      <c r="R32" s="3">
        <v>0.17638172313449799</v>
      </c>
      <c r="S32" s="3">
        <v>5.6826191251850802E-2</v>
      </c>
      <c r="T32" s="3">
        <v>0.15928672075080599</v>
      </c>
      <c r="U32" s="3">
        <v>6.2336753409516499E-2</v>
      </c>
      <c r="V32" s="3">
        <v>-4.1358043037217601E-2</v>
      </c>
      <c r="W32" s="3">
        <v>0.12289085237811</v>
      </c>
      <c r="X32" s="3">
        <v>4.6768377718322603E-2</v>
      </c>
      <c r="Y32" s="3" t="s">
        <v>66</v>
      </c>
      <c r="Z32" s="3">
        <v>-2.1105346685670202E-2</v>
      </c>
      <c r="AA32" s="3">
        <v>0.16569074030703801</v>
      </c>
      <c r="AB32" s="3">
        <v>0.77819705591772403</v>
      </c>
      <c r="AC32" s="3">
        <v>9.7000413247959702E-2</v>
      </c>
      <c r="AD32" s="3">
        <v>1</v>
      </c>
      <c r="AE32" s="3">
        <v>-5.2321597390230498E-2</v>
      </c>
      <c r="AF32" s="3">
        <v>8.5888979382471795E-2</v>
      </c>
      <c r="AG32" s="3">
        <v>1.82648061040524E-2</v>
      </c>
      <c r="AH32" s="3">
        <v>0.90577553158100899</v>
      </c>
      <c r="AI32" s="3">
        <v>0.22352213544518501</v>
      </c>
      <c r="AJ32" s="3">
        <v>0.13690886569716801</v>
      </c>
      <c r="AK32" s="3">
        <v>-0.14299466315613599</v>
      </c>
      <c r="AL32" s="3">
        <v>-8.07187727769893E-2</v>
      </c>
      <c r="AM32" s="3">
        <v>-2.4853160571981801E-2</v>
      </c>
      <c r="AN32" s="3">
        <v>0.14757775253327199</v>
      </c>
      <c r="AO32" s="3">
        <v>-3.5140970422216901E-2</v>
      </c>
      <c r="AP32" s="3">
        <v>-0.16318028820559199</v>
      </c>
      <c r="AQ32" s="3">
        <v>-0.16817081885472199</v>
      </c>
      <c r="AR32" s="3">
        <v>0.14768131613212801</v>
      </c>
      <c r="AS32" s="3">
        <v>-0.168787135973928</v>
      </c>
      <c r="AT32" s="3">
        <v>-0.29268544669665197</v>
      </c>
      <c r="AU32" s="3">
        <v>-0.22949391287298601</v>
      </c>
      <c r="AV32" s="3" t="s">
        <v>66</v>
      </c>
      <c r="AW32" s="3">
        <v>-0.57523363411616901</v>
      </c>
      <c r="AX32" s="3" t="s">
        <v>66</v>
      </c>
      <c r="AY32" s="3" t="s">
        <v>66</v>
      </c>
      <c r="AZ32" s="3">
        <v>0.17230422794231501</v>
      </c>
      <c r="BA32" s="3">
        <v>0.25077501597156998</v>
      </c>
      <c r="BB32" s="3">
        <v>0.38876117064179699</v>
      </c>
      <c r="BC32" s="3">
        <v>8.6860904526628202E-2</v>
      </c>
      <c r="BD32" s="3">
        <v>7.1767694774765703E-2</v>
      </c>
      <c r="BE32" s="3">
        <v>-2.7805390485827801E-2</v>
      </c>
      <c r="BF32" s="3">
        <v>-0.30671218305107401</v>
      </c>
      <c r="BG32" s="3">
        <v>-9.4012886571179205E-2</v>
      </c>
      <c r="BH32" s="3">
        <v>-0.17590330803502</v>
      </c>
      <c r="BI32" s="3">
        <v>4.3099555067254401E-2</v>
      </c>
      <c r="BJ32" s="3">
        <v>0.16352137153561</v>
      </c>
      <c r="BK32" s="3">
        <v>0.138238675277495</v>
      </c>
      <c r="BL32" s="3">
        <v>-0.18514580382675999</v>
      </c>
      <c r="BM32" s="3">
        <v>-0.105149947074641</v>
      </c>
      <c r="BN32" s="3">
        <v>-0.102693214036464</v>
      </c>
      <c r="BO32" s="3">
        <v>-6.5911860575141902E-3</v>
      </c>
    </row>
    <row r="33" spans="1:67" x14ac:dyDescent="0.2">
      <c r="A33" s="2" t="s">
        <v>29</v>
      </c>
      <c r="B33" s="3">
        <v>-6.8779507090135805E-2</v>
      </c>
      <c r="C33" s="3">
        <v>0.112456033257434</v>
      </c>
      <c r="D33" s="3">
        <v>0.123850319176615</v>
      </c>
      <c r="E33" s="3" t="e">
        <f>-Inf</f>
        <v>#NAME?</v>
      </c>
      <c r="F33" s="3">
        <v>-1.6715301890395901E-4</v>
      </c>
      <c r="G33" s="3">
        <v>-0.504328451420062</v>
      </c>
      <c r="H33" s="3" t="s">
        <v>66</v>
      </c>
      <c r="I33" s="3">
        <v>-5.5458453184486702E-2</v>
      </c>
      <c r="J33" s="3">
        <v>0.12694225724490599</v>
      </c>
      <c r="K33" s="3">
        <v>-2.2937258222747399E-2</v>
      </c>
      <c r="L33" s="3">
        <v>3.90966744263678E-4</v>
      </c>
      <c r="M33" s="3">
        <v>0.214838992351954</v>
      </c>
      <c r="N33" s="3">
        <v>0.14098868173083901</v>
      </c>
      <c r="O33" s="3">
        <v>-0.21613699512499401</v>
      </c>
      <c r="P33" s="3">
        <v>2.4625730336460001E-3</v>
      </c>
      <c r="Q33" s="3">
        <v>0.14427808550864901</v>
      </c>
      <c r="R33" s="3">
        <v>-0.153045126615486</v>
      </c>
      <c r="S33" s="3">
        <v>0.47071179144612102</v>
      </c>
      <c r="T33" s="3">
        <v>-7.93342580417324E-2</v>
      </c>
      <c r="U33" s="3">
        <v>-1.55537192488845E-2</v>
      </c>
      <c r="V33" s="3">
        <v>0.25404844428847101</v>
      </c>
      <c r="W33" s="3">
        <v>1.0892923426789099E-2</v>
      </c>
      <c r="X33" s="3">
        <v>0.56808008429744905</v>
      </c>
      <c r="Y33" s="3" t="s">
        <v>66</v>
      </c>
      <c r="Z33" s="3">
        <v>5.9243430666862298E-3</v>
      </c>
      <c r="AA33" s="3">
        <v>0.28426070307131401</v>
      </c>
      <c r="AB33" s="3">
        <v>-9.1355988955243897E-2</v>
      </c>
      <c r="AC33" s="3">
        <v>-0.41944333787905302</v>
      </c>
      <c r="AD33" s="3">
        <v>-5.2321597390230498E-2</v>
      </c>
      <c r="AE33" s="3">
        <v>1</v>
      </c>
      <c r="AF33" s="3">
        <v>-0.50855282714577699</v>
      </c>
      <c r="AG33" s="3">
        <v>-0.94459817148561998</v>
      </c>
      <c r="AH33" s="3">
        <v>-0.147345429300938</v>
      </c>
      <c r="AI33" s="3">
        <v>-1.7665157712615401E-2</v>
      </c>
      <c r="AJ33" s="3">
        <v>-4.6194693575747799E-2</v>
      </c>
      <c r="AK33" s="3">
        <v>-0.11014120920467201</v>
      </c>
      <c r="AL33" s="3">
        <v>1.25238660643357E-2</v>
      </c>
      <c r="AM33" s="3">
        <v>-8.8943959329189803E-2</v>
      </c>
      <c r="AN33" s="3">
        <v>-0.121716281996259</v>
      </c>
      <c r="AO33" s="3">
        <v>-7.8823323728198599E-2</v>
      </c>
      <c r="AP33" s="3">
        <v>-4.4708931839781002E-2</v>
      </c>
      <c r="AQ33" s="3">
        <v>-4.5039360059326801E-2</v>
      </c>
      <c r="AR33" s="3">
        <v>3.0395273441614901E-2</v>
      </c>
      <c r="AS33" s="3">
        <v>-9.4178236507556995E-2</v>
      </c>
      <c r="AT33" s="3">
        <v>5.9756314034718802E-2</v>
      </c>
      <c r="AU33" s="3">
        <v>0.11343243407354001</v>
      </c>
      <c r="AV33" s="3" t="s">
        <v>66</v>
      </c>
      <c r="AW33" s="3">
        <v>-0.199889475146379</v>
      </c>
      <c r="AX33" s="3" t="s">
        <v>66</v>
      </c>
      <c r="AY33" s="3" t="s">
        <v>66</v>
      </c>
      <c r="AZ33" s="3">
        <v>-0.16699511829649699</v>
      </c>
      <c r="BA33" s="3">
        <v>0.14709523639150801</v>
      </c>
      <c r="BB33" s="3">
        <v>5.3714638624597202E-2</v>
      </c>
      <c r="BC33" s="3">
        <v>2.55688955622538E-2</v>
      </c>
      <c r="BD33" s="3">
        <v>-9.9295508755643802E-2</v>
      </c>
      <c r="BE33" s="3">
        <v>-0.17311332335025201</v>
      </c>
      <c r="BF33" s="3">
        <v>-3.5440955343078902E-2</v>
      </c>
      <c r="BG33" s="3">
        <v>-2.6001149787647702E-2</v>
      </c>
      <c r="BH33" s="3">
        <v>0.242624038910387</v>
      </c>
      <c r="BI33" s="3">
        <v>1.30811413348221E-2</v>
      </c>
      <c r="BJ33" s="3">
        <v>5.9744069853591597E-2</v>
      </c>
      <c r="BK33" s="3">
        <v>-5.8429961886046398E-2</v>
      </c>
      <c r="BL33" s="3">
        <v>0.31416540208688298</v>
      </c>
      <c r="BM33" s="3">
        <v>0.36852708620034502</v>
      </c>
      <c r="BN33" s="3">
        <v>6.6530989062548201E-2</v>
      </c>
      <c r="BO33" s="3">
        <v>9.6508551582646998E-2</v>
      </c>
    </row>
    <row r="34" spans="1:67" x14ac:dyDescent="0.2">
      <c r="A34" s="2" t="s">
        <v>30</v>
      </c>
      <c r="B34" s="3">
        <v>0.117024291284022</v>
      </c>
      <c r="C34" s="3">
        <v>-0.207817139860594</v>
      </c>
      <c r="D34" s="3">
        <v>-7.8539313503072999E-2</v>
      </c>
      <c r="E34" s="3" t="e">
        <f>-Inf</f>
        <v>#NAME?</v>
      </c>
      <c r="F34" s="3">
        <v>7.54749488490912E-2</v>
      </c>
      <c r="G34" s="3">
        <v>0.34172187412778199</v>
      </c>
      <c r="H34" s="3" t="s">
        <v>66</v>
      </c>
      <c r="I34" s="3">
        <v>0.14014156064000699</v>
      </c>
      <c r="J34" s="3">
        <v>9.7946647826270897E-2</v>
      </c>
      <c r="K34" s="3">
        <v>0.218876028529295</v>
      </c>
      <c r="L34" s="3">
        <v>-2.6148272556728601E-2</v>
      </c>
      <c r="M34" s="3">
        <v>-0.314909940609235</v>
      </c>
      <c r="N34" s="3">
        <v>-0.16388902446406201</v>
      </c>
      <c r="O34" s="3">
        <v>0.22435299611391901</v>
      </c>
      <c r="P34" s="3">
        <v>0.223121086614231</v>
      </c>
      <c r="Q34" s="3">
        <v>0.124418324042228</v>
      </c>
      <c r="R34" s="3">
        <v>0.168204704187467</v>
      </c>
      <c r="S34" s="3">
        <v>-0.34698483941696001</v>
      </c>
      <c r="T34" s="3">
        <v>0.537096206052327</v>
      </c>
      <c r="U34" s="3">
        <v>7.0489977716598595E-2</v>
      </c>
      <c r="V34" s="3">
        <v>-9.0412507195144404E-2</v>
      </c>
      <c r="W34" s="3">
        <v>-0.15189184844282</v>
      </c>
      <c r="X34" s="3">
        <v>0.18225427576596301</v>
      </c>
      <c r="Y34" s="3" t="s">
        <v>66</v>
      </c>
      <c r="Z34" s="3">
        <v>0.25594896709151099</v>
      </c>
      <c r="AA34" s="3">
        <v>-0.175125750246686</v>
      </c>
      <c r="AB34" s="3">
        <v>4.9576326533374501E-2</v>
      </c>
      <c r="AC34" s="3">
        <v>0.96857256299990602</v>
      </c>
      <c r="AD34" s="3">
        <v>8.5888979382471795E-2</v>
      </c>
      <c r="AE34" s="3">
        <v>-0.50855282714577699</v>
      </c>
      <c r="AF34" s="3">
        <v>1</v>
      </c>
      <c r="AG34" s="3">
        <v>0.53306037785766003</v>
      </c>
      <c r="AH34" s="3">
        <v>9.9311721084675397E-2</v>
      </c>
      <c r="AI34" s="3">
        <v>-0.165725504816433</v>
      </c>
      <c r="AJ34" s="3">
        <v>-0.158956817631664</v>
      </c>
      <c r="AK34" s="3">
        <v>0.13083529294799501</v>
      </c>
      <c r="AL34" s="3">
        <v>1.43662932621718E-2</v>
      </c>
      <c r="AM34" s="3">
        <v>0.10598324773193001</v>
      </c>
      <c r="AN34" s="3">
        <v>0.14835700616470601</v>
      </c>
      <c r="AO34" s="3">
        <v>3.26044488045915E-3</v>
      </c>
      <c r="AP34" s="3">
        <v>0.12333086283571</v>
      </c>
      <c r="AQ34" s="3">
        <v>0.13580334585934201</v>
      </c>
      <c r="AR34" s="3">
        <v>-0.14075200311678901</v>
      </c>
      <c r="AS34" s="3">
        <v>0.19762620475459799</v>
      </c>
      <c r="AT34" s="3">
        <v>2.33981311457956E-2</v>
      </c>
      <c r="AU34" s="3">
        <v>2.9688174706895801E-3</v>
      </c>
      <c r="AV34" s="3" t="s">
        <v>66</v>
      </c>
      <c r="AW34" s="3">
        <v>0.20926044027739299</v>
      </c>
      <c r="AX34" s="3" t="s">
        <v>66</v>
      </c>
      <c r="AY34" s="3" t="s">
        <v>66</v>
      </c>
      <c r="AZ34" s="3">
        <v>0.20930449970856299</v>
      </c>
      <c r="BA34" s="3">
        <v>-0.12041950848125101</v>
      </c>
      <c r="BB34" s="3">
        <v>8.78874860491657E-2</v>
      </c>
      <c r="BC34" s="3">
        <v>-5.0856688297619801E-2</v>
      </c>
      <c r="BD34" s="3">
        <v>0.124770951586476</v>
      </c>
      <c r="BE34" s="3">
        <v>0.17326083456903901</v>
      </c>
      <c r="BF34" s="3">
        <v>0.142794946274519</v>
      </c>
      <c r="BG34" s="3">
        <v>0.10961183429952499</v>
      </c>
      <c r="BH34" s="3">
        <v>-1.37799055950902E-2</v>
      </c>
      <c r="BI34" s="3">
        <v>0.107664544936041</v>
      </c>
      <c r="BJ34" s="3">
        <v>-0.13519446225578199</v>
      </c>
      <c r="BK34" s="3">
        <v>0.12125925460476999</v>
      </c>
      <c r="BL34" s="3">
        <v>-0.224447778111834</v>
      </c>
      <c r="BM34" s="3">
        <v>-9.1017866349990095E-2</v>
      </c>
      <c r="BN34" s="3">
        <v>-0.118165642393112</v>
      </c>
      <c r="BO34" s="3">
        <v>-0.16790887331034299</v>
      </c>
    </row>
    <row r="35" spans="1:67" x14ac:dyDescent="0.2">
      <c r="A35" s="2" t="s">
        <v>31</v>
      </c>
      <c r="B35" s="3">
        <v>7.6867386220667702E-2</v>
      </c>
      <c r="C35" s="3">
        <v>-0.104299655917166</v>
      </c>
      <c r="D35" s="3">
        <v>-7.0291876636337194E-2</v>
      </c>
      <c r="E35" s="3" t="s">
        <v>66</v>
      </c>
      <c r="F35" s="3">
        <v>7.0497322929068004E-2</v>
      </c>
      <c r="G35" s="3">
        <v>0.56283354900063598</v>
      </c>
      <c r="H35" s="3" t="s">
        <v>66</v>
      </c>
      <c r="I35" s="3">
        <v>4.1385408757575098E-2</v>
      </c>
      <c r="J35" s="3">
        <v>-0.110392710200024</v>
      </c>
      <c r="K35" s="3">
        <v>-3.5485782889079102E-2</v>
      </c>
      <c r="L35" s="3">
        <v>-1.8306340575515102E-2</v>
      </c>
      <c r="M35" s="3">
        <v>-0.18428208119228301</v>
      </c>
      <c r="N35" s="3">
        <v>-0.12192392491289</v>
      </c>
      <c r="O35" s="3">
        <v>0.23824267687817999</v>
      </c>
      <c r="P35" s="3">
        <v>-2.9823484781186599E-2</v>
      </c>
      <c r="Q35" s="3">
        <v>-0.11466873453893101</v>
      </c>
      <c r="R35" s="3">
        <v>0.173888125522595</v>
      </c>
      <c r="S35" s="3">
        <v>-0.70188505297189696</v>
      </c>
      <c r="T35" s="3">
        <v>-7.1978783322722006E-2</v>
      </c>
      <c r="U35" s="3">
        <v>1.6866986984130101E-2</v>
      </c>
      <c r="V35" s="3">
        <v>-0.21690289491662901</v>
      </c>
      <c r="W35" s="3">
        <v>-2.16974418058909E-2</v>
      </c>
      <c r="X35" s="3">
        <v>-0.47845998136463902</v>
      </c>
      <c r="Y35" s="3" t="s">
        <v>66</v>
      </c>
      <c r="Z35" s="3">
        <v>-1.9038581716910301E-2</v>
      </c>
      <c r="AA35" s="3">
        <v>-0.40064988696234399</v>
      </c>
      <c r="AB35" s="3">
        <v>5.8034922797269697E-2</v>
      </c>
      <c r="AC35" s="3">
        <v>0.44486094724594599</v>
      </c>
      <c r="AD35" s="3">
        <v>1.82648061040524E-2</v>
      </c>
      <c r="AE35" s="3">
        <v>-0.94459817148561998</v>
      </c>
      <c r="AF35" s="3">
        <v>0.53306037785766003</v>
      </c>
      <c r="AG35" s="3">
        <v>1</v>
      </c>
      <c r="AH35" s="3">
        <v>0.104972439168565</v>
      </c>
      <c r="AI35" s="3">
        <v>4.1640731319928298E-3</v>
      </c>
      <c r="AJ35" s="3">
        <v>3.7929911274248503E-2</v>
      </c>
      <c r="AK35" s="3">
        <v>0.129448041668451</v>
      </c>
      <c r="AL35" s="3">
        <v>-2.6329952380765201E-2</v>
      </c>
      <c r="AM35" s="3">
        <v>0.120657954826401</v>
      </c>
      <c r="AN35" s="3">
        <v>0.105670778627403</v>
      </c>
      <c r="AO35" s="3">
        <v>7.5071156062828701E-2</v>
      </c>
      <c r="AP35" s="3">
        <v>5.8366843365428397E-2</v>
      </c>
      <c r="AQ35" s="3">
        <v>5.5071113210789502E-2</v>
      </c>
      <c r="AR35" s="3">
        <v>-2.79170387581461E-2</v>
      </c>
      <c r="AS35" s="3">
        <v>9.4247857588348999E-2</v>
      </c>
      <c r="AT35" s="3">
        <v>-3.1150784842010198E-2</v>
      </c>
      <c r="AU35" s="3">
        <v>-9.5784430164496906E-2</v>
      </c>
      <c r="AV35" s="3" t="s">
        <v>66</v>
      </c>
      <c r="AW35" s="3">
        <v>0.167057401809273</v>
      </c>
      <c r="AX35" s="3" t="s">
        <v>66</v>
      </c>
      <c r="AY35" s="3" t="s">
        <v>66</v>
      </c>
      <c r="AZ35" s="3">
        <v>0.148401754170537</v>
      </c>
      <c r="BA35" s="3">
        <v>-0.17043267171489501</v>
      </c>
      <c r="BB35" s="3">
        <v>-9.1653635736821002E-4</v>
      </c>
      <c r="BC35" s="3">
        <v>-2.9314835042238599E-2</v>
      </c>
      <c r="BD35" s="3">
        <v>0.109617474084269</v>
      </c>
      <c r="BE35" s="3">
        <v>0.18754538526675599</v>
      </c>
      <c r="BF35" s="3">
        <v>4.33503476113219E-2</v>
      </c>
      <c r="BG35" s="3">
        <v>4.0251852013514798E-2</v>
      </c>
      <c r="BH35" s="3">
        <v>-0.242926603179486</v>
      </c>
      <c r="BI35" s="3">
        <v>3.8852781054690297E-2</v>
      </c>
      <c r="BJ35" s="3">
        <v>-0.10597313731119801</v>
      </c>
      <c r="BK35" s="3">
        <v>8.4824176028959697E-2</v>
      </c>
      <c r="BL35" s="3">
        <v>-0.215342514113678</v>
      </c>
      <c r="BM35" s="3">
        <v>-0.21721915637046399</v>
      </c>
      <c r="BN35" s="3">
        <v>-7.8470193128595003E-2</v>
      </c>
      <c r="BO35" s="3">
        <v>-0.10378781680714801</v>
      </c>
    </row>
    <row r="36" spans="1:67" x14ac:dyDescent="0.2">
      <c r="A36" s="2" t="s">
        <v>32</v>
      </c>
      <c r="B36" s="3">
        <v>-0.100894479794098</v>
      </c>
      <c r="C36" s="3">
        <v>-0.127297774728102</v>
      </c>
      <c r="D36" s="3">
        <v>-0.148860574813069</v>
      </c>
      <c r="E36" s="3" t="e">
        <f>-Inf</f>
        <v>#NAME?</v>
      </c>
      <c r="F36" s="3">
        <v>-2.2323804205249501E-2</v>
      </c>
      <c r="G36" s="3">
        <v>2.3562731354437299E-2</v>
      </c>
      <c r="H36" s="3" t="s">
        <v>66</v>
      </c>
      <c r="I36" s="3">
        <v>-7.9647507390948502E-2</v>
      </c>
      <c r="J36" s="3">
        <v>0.27691464425782097</v>
      </c>
      <c r="K36" s="3">
        <v>0.35068637187054902</v>
      </c>
      <c r="L36" s="3">
        <v>-0.14855429607017501</v>
      </c>
      <c r="M36" s="3">
        <v>3.14393973919464E-2</v>
      </c>
      <c r="N36" s="3">
        <v>0.161737445032229</v>
      </c>
      <c r="O36" s="3">
        <v>8.3112015623813804E-2</v>
      </c>
      <c r="P36" s="3">
        <v>-3.4358452220119497E-2</v>
      </c>
      <c r="Q36" s="3">
        <v>-9.1652221580601601E-2</v>
      </c>
      <c r="R36" s="3">
        <v>0.13527282242393199</v>
      </c>
      <c r="S36" s="3">
        <v>3.1265143245422997E-2</v>
      </c>
      <c r="T36" s="3">
        <v>0.13988937808658899</v>
      </c>
      <c r="U36" s="3">
        <v>6.0744795395400704E-4</v>
      </c>
      <c r="V36" s="3">
        <v>-2.1286240354542001E-2</v>
      </c>
      <c r="W36" s="3">
        <v>3.0446188989180199E-2</v>
      </c>
      <c r="X36" s="3">
        <v>-0.11748298372001099</v>
      </c>
      <c r="Y36" s="3" t="s">
        <v>66</v>
      </c>
      <c r="Z36" s="3">
        <v>-0.163187792727157</v>
      </c>
      <c r="AA36" s="3">
        <v>0.13570745560957201</v>
      </c>
      <c r="AB36" s="3">
        <v>0.87533892773220001</v>
      </c>
      <c r="AC36" s="3">
        <v>9.6889826145913904E-2</v>
      </c>
      <c r="AD36" s="3">
        <v>0.90577553158100899</v>
      </c>
      <c r="AE36" s="3">
        <v>-0.147345429300938</v>
      </c>
      <c r="AF36" s="3">
        <v>9.9311721084675397E-2</v>
      </c>
      <c r="AG36" s="3">
        <v>0.104972439168565</v>
      </c>
      <c r="AH36" s="3">
        <v>1</v>
      </c>
      <c r="AI36" s="3">
        <v>0.14480868426993099</v>
      </c>
      <c r="AJ36" s="3">
        <v>8.5314210446487806E-2</v>
      </c>
      <c r="AK36" s="3">
        <v>-5.3998269950807101E-2</v>
      </c>
      <c r="AL36" s="3">
        <v>-3.2582651437020001E-2</v>
      </c>
      <c r="AM36" s="3">
        <v>1.00051164328276E-2</v>
      </c>
      <c r="AN36" s="3">
        <v>0.155492539625283</v>
      </c>
      <c r="AO36" s="3">
        <v>1.30633837012299E-2</v>
      </c>
      <c r="AP36" s="3">
        <v>-0.152582533333355</v>
      </c>
      <c r="AQ36" s="3">
        <v>-0.15788893890928099</v>
      </c>
      <c r="AR36" s="3">
        <v>0.147532986870898</v>
      </c>
      <c r="AS36" s="3">
        <v>-0.110697311882352</v>
      </c>
      <c r="AT36" s="3">
        <v>-0.257967027619383</v>
      </c>
      <c r="AU36" s="3">
        <v>-0.26358870333783202</v>
      </c>
      <c r="AV36" s="3" t="s">
        <v>66</v>
      </c>
      <c r="AW36" s="3">
        <v>-0.61987990562256501</v>
      </c>
      <c r="AX36" s="3" t="s">
        <v>66</v>
      </c>
      <c r="AY36" s="3" t="s">
        <v>66</v>
      </c>
      <c r="AZ36" s="3">
        <v>0.221778646143341</v>
      </c>
      <c r="BA36" s="3">
        <v>0.17820139852753</v>
      </c>
      <c r="BB36" s="3">
        <v>0.27781623129777</v>
      </c>
      <c r="BC36" s="3">
        <v>9.8453683508857304E-2</v>
      </c>
      <c r="BD36" s="3">
        <v>2.81418190936032E-2</v>
      </c>
      <c r="BE36" s="3">
        <v>5.0833704357537202E-2</v>
      </c>
      <c r="BF36" s="3">
        <v>-0.26163370605077801</v>
      </c>
      <c r="BG36" s="3">
        <v>-0.11878717994447301</v>
      </c>
      <c r="BH36" s="3">
        <v>-0.16816113243267999</v>
      </c>
      <c r="BI36" s="3">
        <v>2.9169906674637199E-2</v>
      </c>
      <c r="BJ36" s="3">
        <v>0.12428587606576701</v>
      </c>
      <c r="BK36" s="3">
        <v>4.1052041138541398E-2</v>
      </c>
      <c r="BL36" s="3">
        <v>-0.184915527006425</v>
      </c>
      <c r="BM36" s="3">
        <v>-7.3210337039671503E-2</v>
      </c>
      <c r="BN36" s="3">
        <v>-0.21052068957187101</v>
      </c>
      <c r="BO36" s="3">
        <v>5.9643006168306201E-3</v>
      </c>
    </row>
    <row r="37" spans="1:67" x14ac:dyDescent="0.2">
      <c r="A37" s="2" t="s">
        <v>33</v>
      </c>
      <c r="B37" s="3">
        <v>5.0877089815559396E-3</v>
      </c>
      <c r="C37" s="3">
        <v>0.108195189282335</v>
      </c>
      <c r="D37" s="3">
        <v>-1.2001724153832501E-2</v>
      </c>
      <c r="E37" s="3" t="s">
        <v>66</v>
      </c>
      <c r="F37" s="3">
        <v>-0.19936067748162101</v>
      </c>
      <c r="G37" s="3">
        <v>-6.7562799444228203E-2</v>
      </c>
      <c r="H37" s="3" t="s">
        <v>66</v>
      </c>
      <c r="I37" s="3">
        <v>-0.38100699025325901</v>
      </c>
      <c r="J37" s="3">
        <v>-9.3153022948706199E-2</v>
      </c>
      <c r="K37" s="3">
        <v>-0.43867611092639203</v>
      </c>
      <c r="L37" s="3">
        <v>-1.3198842630450199E-3</v>
      </c>
      <c r="M37" s="3">
        <v>0.30410239843273301</v>
      </c>
      <c r="N37" s="3">
        <v>0.169443319123876</v>
      </c>
      <c r="O37" s="3">
        <v>-2.2044303800078201E-4</v>
      </c>
      <c r="P37" s="3">
        <v>0.50174521602538102</v>
      </c>
      <c r="Q37" s="3">
        <v>-0.33553745621909897</v>
      </c>
      <c r="R37" s="3">
        <v>0.17340573793625999</v>
      </c>
      <c r="S37" s="3">
        <v>7.3431656868975306E-2</v>
      </c>
      <c r="T37" s="3">
        <v>-0.14273560100062699</v>
      </c>
      <c r="U37" s="3">
        <v>-0.214516922366635</v>
      </c>
      <c r="V37" s="3">
        <v>-8.5231350668620504E-2</v>
      </c>
      <c r="W37" s="3">
        <v>0.22352639452199499</v>
      </c>
      <c r="X37" s="3">
        <v>-0.18854753145157399</v>
      </c>
      <c r="Y37" s="3" t="s">
        <v>66</v>
      </c>
      <c r="Z37" s="3">
        <v>-5.8757258270453201E-2</v>
      </c>
      <c r="AA37" s="3">
        <v>-8.6996913091801395E-2</v>
      </c>
      <c r="AB37" s="3">
        <v>0.191735415984811</v>
      </c>
      <c r="AC37" s="3">
        <v>-0.17697817567673299</v>
      </c>
      <c r="AD37" s="3">
        <v>0.22352213544518501</v>
      </c>
      <c r="AE37" s="3">
        <v>-1.7665157712615401E-2</v>
      </c>
      <c r="AF37" s="3">
        <v>-0.165725504816433</v>
      </c>
      <c r="AG37" s="3">
        <v>4.1640731319928298E-3</v>
      </c>
      <c r="AH37" s="3">
        <v>0.14480868426993099</v>
      </c>
      <c r="AI37" s="3">
        <v>1</v>
      </c>
      <c r="AJ37" s="3">
        <v>0.76241199639739299</v>
      </c>
      <c r="AK37" s="3">
        <v>-0.25295713542453602</v>
      </c>
      <c r="AL37" s="3">
        <v>-7.7362977930609297E-2</v>
      </c>
      <c r="AM37" s="3">
        <v>-8.2565083676457499E-2</v>
      </c>
      <c r="AN37" s="3">
        <v>0.22906300743656699</v>
      </c>
      <c r="AO37" s="3">
        <v>-0.36174157928522799</v>
      </c>
      <c r="AP37" s="3">
        <v>-0.154235083139282</v>
      </c>
      <c r="AQ37" s="3">
        <v>-0.153136595570041</v>
      </c>
      <c r="AR37" s="3">
        <v>0.10994480877863499</v>
      </c>
      <c r="AS37" s="3">
        <v>-0.12604286331384301</v>
      </c>
      <c r="AT37" s="3">
        <v>-0.43244821773449399</v>
      </c>
      <c r="AU37" s="3">
        <v>-0.420002659973986</v>
      </c>
      <c r="AV37" s="3" t="s">
        <v>66</v>
      </c>
      <c r="AW37" s="3">
        <v>0.13567165709551801</v>
      </c>
      <c r="AX37" s="3" t="s">
        <v>66</v>
      </c>
      <c r="AY37" s="3" t="s">
        <v>66</v>
      </c>
      <c r="AZ37" s="3">
        <v>-0.29795763982382401</v>
      </c>
      <c r="BA37" s="3">
        <v>0.15370878201379001</v>
      </c>
      <c r="BB37" s="3">
        <v>-7.2725019970578102E-3</v>
      </c>
      <c r="BC37" s="3">
        <v>9.8549327433240901E-3</v>
      </c>
      <c r="BD37" s="3">
        <v>-9.6459664929690297E-2</v>
      </c>
      <c r="BE37" s="3">
        <v>-7.7139355405835594E-2</v>
      </c>
      <c r="BF37" s="3">
        <v>-0.21418744478684201</v>
      </c>
      <c r="BG37" s="3">
        <v>-0.15943151468955</v>
      </c>
      <c r="BH37" s="3">
        <v>-0.41404183935730399</v>
      </c>
      <c r="BI37" s="3">
        <v>-2.2443133244266899E-3</v>
      </c>
      <c r="BJ37" s="3">
        <v>-7.3884788729690603E-3</v>
      </c>
      <c r="BK37" s="3">
        <v>-0.103819583682526</v>
      </c>
      <c r="BL37" s="3">
        <v>-0.103248170337582</v>
      </c>
      <c r="BM37" s="3">
        <v>-0.13933253567659001</v>
      </c>
      <c r="BN37" s="3">
        <v>8.5473695415395803E-2</v>
      </c>
      <c r="BO37" s="3">
        <v>0.28493528850158201</v>
      </c>
    </row>
    <row r="38" spans="1:67" x14ac:dyDescent="0.2">
      <c r="A38" s="2" t="s">
        <v>34</v>
      </c>
      <c r="B38" s="3">
        <v>-3.9339060269710797E-2</v>
      </c>
      <c r="C38" s="3">
        <v>3.95682442278932E-2</v>
      </c>
      <c r="D38" s="3">
        <v>-5.7158851900720599E-2</v>
      </c>
      <c r="E38" s="3" t="s">
        <v>66</v>
      </c>
      <c r="F38" s="3">
        <v>-0.23228723220709499</v>
      </c>
      <c r="G38" s="3">
        <v>-1.48433296829481E-2</v>
      </c>
      <c r="H38" s="3" t="s">
        <v>66</v>
      </c>
      <c r="I38" s="3">
        <v>-0.39247621692710799</v>
      </c>
      <c r="J38" s="3">
        <v>-8.82495896855824E-2</v>
      </c>
      <c r="K38" s="3">
        <v>-0.47636248990520402</v>
      </c>
      <c r="L38" s="3">
        <v>6.1391174693292E-2</v>
      </c>
      <c r="M38" s="3">
        <v>0.28339563133561801</v>
      </c>
      <c r="N38" s="3">
        <v>6.5763675935457802E-2</v>
      </c>
      <c r="O38" s="3">
        <v>4.0243278601955701E-2</v>
      </c>
      <c r="P38" s="3">
        <v>0.38002613357971499</v>
      </c>
      <c r="Q38" s="3">
        <v>-0.30663961682143798</v>
      </c>
      <c r="R38" s="3">
        <v>0.18427420587323701</v>
      </c>
      <c r="S38" s="3">
        <v>4.1468686689158797E-2</v>
      </c>
      <c r="T38" s="3">
        <v>-0.15812857794632401</v>
      </c>
      <c r="U38" s="3">
        <v>-0.213691943271198</v>
      </c>
      <c r="V38" s="3">
        <v>-0.15114715242531901</v>
      </c>
      <c r="W38" s="3">
        <v>5.6397164402394E-2</v>
      </c>
      <c r="X38" s="3">
        <v>-0.13273682063398701</v>
      </c>
      <c r="Y38" s="3" t="s">
        <v>66</v>
      </c>
      <c r="Z38" s="3">
        <v>-3.3323651759438001E-2</v>
      </c>
      <c r="AA38" s="3">
        <v>-6.2049589638048297E-2</v>
      </c>
      <c r="AB38" s="3">
        <v>0.14305007340925699</v>
      </c>
      <c r="AC38" s="3">
        <v>-0.16021240704907</v>
      </c>
      <c r="AD38" s="3">
        <v>0.13690886569716801</v>
      </c>
      <c r="AE38" s="3">
        <v>-4.6194693575747799E-2</v>
      </c>
      <c r="AF38" s="3">
        <v>-0.158956817631664</v>
      </c>
      <c r="AG38" s="3">
        <v>3.7929911274248503E-2</v>
      </c>
      <c r="AH38" s="3">
        <v>8.5314210446487806E-2</v>
      </c>
      <c r="AI38" s="3">
        <v>0.76241199639739299</v>
      </c>
      <c r="AJ38" s="3">
        <v>1</v>
      </c>
      <c r="AK38" s="3">
        <v>-0.22792118449408899</v>
      </c>
      <c r="AL38" s="3">
        <v>-3.6895426613277597E-2</v>
      </c>
      <c r="AM38" s="3">
        <v>-4.5250297409660398E-2</v>
      </c>
      <c r="AN38" s="3">
        <v>0.56791412493264604</v>
      </c>
      <c r="AO38" s="3">
        <v>5.8617411575255804E-3</v>
      </c>
      <c r="AP38" s="3">
        <v>-0.109386600117982</v>
      </c>
      <c r="AQ38" s="3">
        <v>-8.76458111794782E-2</v>
      </c>
      <c r="AR38" s="3">
        <v>3.1659746874800901E-2</v>
      </c>
      <c r="AS38" s="3">
        <v>-2.4068490327987201E-2</v>
      </c>
      <c r="AT38" s="3">
        <v>-0.303076882675263</v>
      </c>
      <c r="AU38" s="3">
        <v>-0.28786271636614402</v>
      </c>
      <c r="AV38" s="3" t="s">
        <v>66</v>
      </c>
      <c r="AW38" s="3">
        <v>0.13371877010095401</v>
      </c>
      <c r="AX38" s="3" t="s">
        <v>66</v>
      </c>
      <c r="AY38" s="3" t="s">
        <v>66</v>
      </c>
      <c r="AZ38" s="3">
        <v>-0.32638756473465802</v>
      </c>
      <c r="BA38" s="3">
        <v>0.12449294749839999</v>
      </c>
      <c r="BB38" s="3">
        <v>2.48210264483637E-2</v>
      </c>
      <c r="BC38" s="3">
        <v>1.4222604827896E-2</v>
      </c>
      <c r="BD38" s="3">
        <v>-8.7644173343081194E-2</v>
      </c>
      <c r="BE38" s="3">
        <v>-6.5190656484268902E-2</v>
      </c>
      <c r="BF38" s="3">
        <v>-0.142379299638761</v>
      </c>
      <c r="BG38" s="3">
        <v>-9.2619748591005802E-2</v>
      </c>
      <c r="BH38" s="3">
        <v>-0.40769901008120002</v>
      </c>
      <c r="BI38" s="3">
        <v>3.4089624143635602E-2</v>
      </c>
      <c r="BJ38" s="3">
        <v>-4.2121146923420102E-2</v>
      </c>
      <c r="BK38" s="3">
        <v>-7.9968184689584401E-2</v>
      </c>
      <c r="BL38" s="3">
        <v>-0.223776699985023</v>
      </c>
      <c r="BM38" s="3">
        <v>-0.24893360749149701</v>
      </c>
      <c r="BN38" s="3">
        <v>0.15337014213567099</v>
      </c>
      <c r="BO38" s="3">
        <v>0.137602051363681</v>
      </c>
    </row>
    <row r="39" spans="1:67" x14ac:dyDescent="0.2">
      <c r="A39" s="2" t="s">
        <v>35</v>
      </c>
      <c r="B39" s="3">
        <v>0.224679504075294</v>
      </c>
      <c r="C39" s="3">
        <v>-5.7114062379323302E-2</v>
      </c>
      <c r="D39" s="3">
        <v>6.2352040180337097E-2</v>
      </c>
      <c r="E39" s="3" t="s">
        <v>66</v>
      </c>
      <c r="F39" s="3">
        <v>-0.21122851860549399</v>
      </c>
      <c r="G39" s="3">
        <v>-0.159739534136837</v>
      </c>
      <c r="H39" s="3" t="s">
        <v>66</v>
      </c>
      <c r="I39" s="3">
        <v>0.32350363573540503</v>
      </c>
      <c r="J39" s="3">
        <v>-0.26884137294655402</v>
      </c>
      <c r="K39" s="3">
        <v>0.14845662455748801</v>
      </c>
      <c r="L39" s="3">
        <v>-3.6461132647156197E-2</v>
      </c>
      <c r="M39" s="3">
        <v>-0.27559397680929898</v>
      </c>
      <c r="N39" s="3">
        <v>-0.101433221429066</v>
      </c>
      <c r="O39" s="3">
        <v>-6.1071960399114403E-2</v>
      </c>
      <c r="P39" s="3">
        <v>0.16298462175725201</v>
      </c>
      <c r="Q39" s="3">
        <v>9.2187579723647592E-3</v>
      </c>
      <c r="R39" s="3">
        <v>-0.246963822164421</v>
      </c>
      <c r="S39" s="3">
        <v>-0.109590899761493</v>
      </c>
      <c r="T39" s="3">
        <v>9.03898433524086E-2</v>
      </c>
      <c r="U39" s="3">
        <v>4.1042427479120298E-2</v>
      </c>
      <c r="V39" s="3">
        <v>-3.7259424787856499E-3</v>
      </c>
      <c r="W39" s="3">
        <v>-0.29005912974642001</v>
      </c>
      <c r="X39" s="3">
        <v>-3.3769802529976398E-2</v>
      </c>
      <c r="Y39" s="3" t="s">
        <v>66</v>
      </c>
      <c r="Z39" s="3">
        <v>7.8176357808067407E-2</v>
      </c>
      <c r="AA39" s="3">
        <v>3.2855828494501998E-2</v>
      </c>
      <c r="AB39" s="3">
        <v>-7.1571962693270999E-2</v>
      </c>
      <c r="AC39" s="3">
        <v>0.13938313250890899</v>
      </c>
      <c r="AD39" s="3">
        <v>-0.14299466315613599</v>
      </c>
      <c r="AE39" s="3">
        <v>-0.11014120920467201</v>
      </c>
      <c r="AF39" s="3">
        <v>0.13083529294799501</v>
      </c>
      <c r="AG39" s="3">
        <v>0.129448041668451</v>
      </c>
      <c r="AH39" s="3">
        <v>-5.3998269950807101E-2</v>
      </c>
      <c r="AI39" s="3">
        <v>-0.25295713542453602</v>
      </c>
      <c r="AJ39" s="3">
        <v>-0.22792118449408899</v>
      </c>
      <c r="AK39" s="3">
        <v>1</v>
      </c>
      <c r="AL39" s="3">
        <v>8.6984371369363302E-3</v>
      </c>
      <c r="AM39" s="3">
        <v>0.84636141678217702</v>
      </c>
      <c r="AN39" s="3">
        <v>-3.5609917848496798E-2</v>
      </c>
      <c r="AO39" s="3">
        <v>6.9378035184930395E-2</v>
      </c>
      <c r="AP39" s="3">
        <v>8.3652855710740798E-2</v>
      </c>
      <c r="AQ39" s="3">
        <v>9.0116027051704406E-2</v>
      </c>
      <c r="AR39" s="3">
        <v>-8.5307712028217395E-2</v>
      </c>
      <c r="AS39" s="3">
        <v>0.21017329514755301</v>
      </c>
      <c r="AT39" s="3">
        <v>7.7787297977050904E-2</v>
      </c>
      <c r="AU39" s="3">
        <v>5.3347390764583197E-2</v>
      </c>
      <c r="AV39" s="3" t="s">
        <v>66</v>
      </c>
      <c r="AW39" s="3">
        <v>2.1376928416369501E-2</v>
      </c>
      <c r="AX39" s="3" t="s">
        <v>66</v>
      </c>
      <c r="AY39" s="3" t="s">
        <v>66</v>
      </c>
      <c r="AZ39" s="3">
        <v>9.8374047340754306E-2</v>
      </c>
      <c r="BA39" s="3">
        <v>-0.24577743433992399</v>
      </c>
      <c r="BB39" s="3">
        <v>5.0692240499130903E-2</v>
      </c>
      <c r="BC39" s="3">
        <v>0.20623541297848</v>
      </c>
      <c r="BD39" s="3">
        <v>-8.0589712498778499E-2</v>
      </c>
      <c r="BE39" s="3">
        <v>-0.100747654017317</v>
      </c>
      <c r="BF39" s="3">
        <v>-0.148102802614822</v>
      </c>
      <c r="BG39" s="3">
        <v>0.14497669466864799</v>
      </c>
      <c r="BH39" s="3">
        <v>0.17535625940289201</v>
      </c>
      <c r="BI39" s="3">
        <v>8.7499322982230992E-3</v>
      </c>
      <c r="BJ39" s="3">
        <v>-3.4984782667347301E-2</v>
      </c>
      <c r="BK39" s="3">
        <v>0.136007249420384</v>
      </c>
      <c r="BL39" s="3">
        <v>-3.3027622101090698E-2</v>
      </c>
      <c r="BM39" s="3">
        <v>4.4018603441302498E-2</v>
      </c>
      <c r="BN39" s="3">
        <v>-0.111124377850255</v>
      </c>
      <c r="BO39" s="3">
        <v>-0.30266533281417402</v>
      </c>
    </row>
    <row r="40" spans="1:67" x14ac:dyDescent="0.2">
      <c r="A40" s="2" t="s">
        <v>36</v>
      </c>
      <c r="B40" s="3">
        <v>-0.143049378766648</v>
      </c>
      <c r="C40" s="3">
        <v>-4.3232394504916297E-2</v>
      </c>
      <c r="D40" s="3">
        <v>-8.0394929821561295E-2</v>
      </c>
      <c r="E40" s="3" t="s">
        <v>66</v>
      </c>
      <c r="F40" s="3">
        <v>0.14552813899423001</v>
      </c>
      <c r="G40" s="3">
        <v>7.4000291360279594E-2</v>
      </c>
      <c r="H40" s="3" t="s">
        <v>66</v>
      </c>
      <c r="I40" s="3">
        <v>0.17708114802317801</v>
      </c>
      <c r="J40" s="3">
        <v>0.24972933217097201</v>
      </c>
      <c r="K40" s="3">
        <v>-7.1284568109848595E-2</v>
      </c>
      <c r="L40" s="3">
        <v>-6.6882795479646096E-2</v>
      </c>
      <c r="M40" s="3">
        <v>-0.175461607485838</v>
      </c>
      <c r="N40" s="3">
        <v>-8.5839425032501804E-2</v>
      </c>
      <c r="O40" s="3">
        <v>-2.4901461112581303E-4</v>
      </c>
      <c r="P40" s="3">
        <v>0.159104296770577</v>
      </c>
      <c r="Q40" s="3">
        <v>-5.3236233086897997E-2</v>
      </c>
      <c r="R40" s="3">
        <v>0.12511271808996999</v>
      </c>
      <c r="S40" s="3">
        <v>4.8248740516941897E-2</v>
      </c>
      <c r="T40" s="3">
        <v>7.4529637431638804E-2</v>
      </c>
      <c r="U40" s="3">
        <v>-0.20020601135879601</v>
      </c>
      <c r="V40" s="3">
        <v>-3.6693536582155802E-2</v>
      </c>
      <c r="W40" s="3">
        <v>-8.6926447499570805E-2</v>
      </c>
      <c r="X40" s="3">
        <v>5.1202449778829602E-2</v>
      </c>
      <c r="Y40" s="3" t="s">
        <v>66</v>
      </c>
      <c r="Z40" s="3">
        <v>-1.1090862436549101E-2</v>
      </c>
      <c r="AA40" s="3">
        <v>-1.60986172081298E-3</v>
      </c>
      <c r="AB40" s="3">
        <v>7.3507415573898602E-2</v>
      </c>
      <c r="AC40" s="3">
        <v>2.23476938639489E-2</v>
      </c>
      <c r="AD40" s="3">
        <v>-8.07187727769893E-2</v>
      </c>
      <c r="AE40" s="3">
        <v>1.25238660643357E-2</v>
      </c>
      <c r="AF40" s="3">
        <v>1.43662932621718E-2</v>
      </c>
      <c r="AG40" s="3">
        <v>-2.6329952380765201E-2</v>
      </c>
      <c r="AH40" s="3">
        <v>-3.2582651437020001E-2</v>
      </c>
      <c r="AI40" s="3">
        <v>-7.7362977930609297E-2</v>
      </c>
      <c r="AJ40" s="3">
        <v>-3.6895426613277597E-2</v>
      </c>
      <c r="AK40" s="3">
        <v>8.6984371369363302E-3</v>
      </c>
      <c r="AL40" s="3">
        <v>1</v>
      </c>
      <c r="AM40" s="3">
        <v>1.93747238274103E-2</v>
      </c>
      <c r="AN40" s="3">
        <v>6.9311086515533096E-2</v>
      </c>
      <c r="AO40" s="3">
        <v>-7.8363969543006496E-3</v>
      </c>
      <c r="AP40" s="3">
        <v>0.11726443514239</v>
      </c>
      <c r="AQ40" s="3">
        <v>0.13009397765224001</v>
      </c>
      <c r="AR40" s="3">
        <v>-0.158196018544768</v>
      </c>
      <c r="AS40" s="3">
        <v>-2.47885772699033E-2</v>
      </c>
      <c r="AT40" s="3">
        <v>0.26212133690929901</v>
      </c>
      <c r="AU40" s="3">
        <v>0.32005151419773697</v>
      </c>
      <c r="AV40" s="3" t="s">
        <v>66</v>
      </c>
      <c r="AW40" s="3">
        <v>0.29843402905634703</v>
      </c>
      <c r="AX40" s="3" t="s">
        <v>66</v>
      </c>
      <c r="AY40" s="3" t="s">
        <v>66</v>
      </c>
      <c r="AZ40" s="3">
        <v>7.8240021434976506E-2</v>
      </c>
      <c r="BA40" s="3">
        <v>8.6265065694315305E-3</v>
      </c>
      <c r="BB40" s="3">
        <v>0.12348487113453201</v>
      </c>
      <c r="BC40" s="3">
        <v>0.29506808138938601</v>
      </c>
      <c r="BD40" s="3">
        <v>8.6399218940810998E-2</v>
      </c>
      <c r="BE40" s="3">
        <v>-3.2291703269938E-2</v>
      </c>
      <c r="BF40" s="3">
        <v>-1.9942389584319799E-2</v>
      </c>
      <c r="BG40" s="3">
        <v>-1.60395602167266E-2</v>
      </c>
      <c r="BH40" s="3">
        <v>0.26914112319045802</v>
      </c>
      <c r="BI40" s="3">
        <v>0.19241786517998899</v>
      </c>
      <c r="BJ40" s="3">
        <v>-1.6456866503818501E-2</v>
      </c>
      <c r="BK40" s="3">
        <v>3.9510877066811598E-2</v>
      </c>
      <c r="BL40" s="3">
        <v>-3.50069480019378E-2</v>
      </c>
      <c r="BM40" s="3">
        <v>2.6886244394974598E-2</v>
      </c>
      <c r="BN40" s="3">
        <v>-2.1271308356091499E-2</v>
      </c>
      <c r="BO40" s="3">
        <v>-5.0729649545467402E-2</v>
      </c>
    </row>
    <row r="41" spans="1:67" x14ac:dyDescent="0.2">
      <c r="A41" s="2" t="s">
        <v>37</v>
      </c>
      <c r="B41" s="3">
        <v>0.2723552283847</v>
      </c>
      <c r="C41" s="3">
        <v>-3.8296820171180503E-2</v>
      </c>
      <c r="D41" s="3">
        <v>8.8294434063840299E-2</v>
      </c>
      <c r="E41" s="3" t="s">
        <v>66</v>
      </c>
      <c r="F41" s="3">
        <v>-5.2128853003801198E-2</v>
      </c>
      <c r="G41" s="3">
        <v>-0.16067686259128799</v>
      </c>
      <c r="H41" s="3" t="s">
        <v>66</v>
      </c>
      <c r="I41" s="3">
        <v>0.28115735798843</v>
      </c>
      <c r="J41" s="3">
        <v>2.49812676137771E-2</v>
      </c>
      <c r="K41" s="3">
        <v>0.374318965718545</v>
      </c>
      <c r="L41" s="3">
        <v>-4.9819969328199001E-2</v>
      </c>
      <c r="M41" s="3">
        <v>-0.19950857973948899</v>
      </c>
      <c r="N41" s="3">
        <v>-3.6958383434945501E-2</v>
      </c>
      <c r="O41" s="3">
        <v>-7.7145408985644995E-2</v>
      </c>
      <c r="P41" s="3">
        <v>5.4965464973727902E-2</v>
      </c>
      <c r="Q41" s="3">
        <v>9.7433505017838207E-2</v>
      </c>
      <c r="R41" s="3">
        <v>-0.14140939106112799</v>
      </c>
      <c r="S41" s="3">
        <v>-0.139623958804765</v>
      </c>
      <c r="T41" s="3">
        <v>6.1360825982704703E-2</v>
      </c>
      <c r="U41" s="3">
        <v>6.7183382530719904E-4</v>
      </c>
      <c r="V41" s="3">
        <v>-2.25766661422113E-2</v>
      </c>
      <c r="W41" s="3">
        <v>-0.33366826929212401</v>
      </c>
      <c r="X41" s="3">
        <v>3.6528347045689497E-2</v>
      </c>
      <c r="Y41" s="3" t="s">
        <v>66</v>
      </c>
      <c r="Z41" s="3">
        <v>7.0314716657152096E-2</v>
      </c>
      <c r="AA41" s="3">
        <v>3.9712662146111098E-2</v>
      </c>
      <c r="AB41" s="3">
        <v>2.4192178402866601E-3</v>
      </c>
      <c r="AC41" s="3">
        <v>0.106461112447938</v>
      </c>
      <c r="AD41" s="3">
        <v>-2.4853160571981801E-2</v>
      </c>
      <c r="AE41" s="3">
        <v>-8.8943959329189803E-2</v>
      </c>
      <c r="AF41" s="3">
        <v>0.10598324773193001</v>
      </c>
      <c r="AG41" s="3">
        <v>0.120657954826401</v>
      </c>
      <c r="AH41" s="3">
        <v>1.00051164328276E-2</v>
      </c>
      <c r="AI41" s="3">
        <v>-8.2565083676457499E-2</v>
      </c>
      <c r="AJ41" s="3">
        <v>-4.5250297409660398E-2</v>
      </c>
      <c r="AK41" s="3">
        <v>0.84636141678217702</v>
      </c>
      <c r="AL41" s="3">
        <v>1.93747238274103E-2</v>
      </c>
      <c r="AM41" s="3">
        <v>1</v>
      </c>
      <c r="AN41" s="3">
        <v>6.1265345178336698E-2</v>
      </c>
      <c r="AO41" s="3">
        <v>4.9873215363607601E-2</v>
      </c>
      <c r="AP41" s="3">
        <v>5.22656689093959E-2</v>
      </c>
      <c r="AQ41" s="3">
        <v>5.9025491489125698E-2</v>
      </c>
      <c r="AR41" s="3">
        <v>-0.12026928015324299</v>
      </c>
      <c r="AS41" s="3">
        <v>0.179840050123726</v>
      </c>
      <c r="AT41" s="3">
        <v>1.81852715858867E-2</v>
      </c>
      <c r="AU41" s="3">
        <v>6.3329036550591106E-2</v>
      </c>
      <c r="AV41" s="3" t="s">
        <v>66</v>
      </c>
      <c r="AW41" s="3">
        <v>-0.25124747607926901</v>
      </c>
      <c r="AX41" s="3" t="s">
        <v>66</v>
      </c>
      <c r="AY41" s="3" t="s">
        <v>66</v>
      </c>
      <c r="AZ41" s="3">
        <v>8.8744338983646101E-2</v>
      </c>
      <c r="BA41" s="3">
        <v>-0.16351026939514501</v>
      </c>
      <c r="BB41" s="3">
        <v>4.3852871484494897E-2</v>
      </c>
      <c r="BC41" s="3">
        <v>0.27045019960017702</v>
      </c>
      <c r="BD41" s="3">
        <v>-3.9065213575071901E-2</v>
      </c>
      <c r="BE41" s="3">
        <v>-2.1938943190933102E-2</v>
      </c>
      <c r="BF41" s="3">
        <v>-0.123403149834512</v>
      </c>
      <c r="BG41" s="3">
        <v>0.13777156325159101</v>
      </c>
      <c r="BH41" s="3">
        <v>0.14069848427480799</v>
      </c>
      <c r="BI41" s="3">
        <v>4.6658169810571797E-3</v>
      </c>
      <c r="BJ41" s="3">
        <v>-6.8764631330413301E-2</v>
      </c>
      <c r="BK41" s="3">
        <v>0.112449941859789</v>
      </c>
      <c r="BL41" s="3">
        <v>-0.115519226910101</v>
      </c>
      <c r="BM41" s="3">
        <v>2.0621127535117999E-4</v>
      </c>
      <c r="BN41" s="3">
        <v>-3.4653855530219602E-2</v>
      </c>
      <c r="BO41" s="3">
        <v>-3.1244265724837898E-2</v>
      </c>
    </row>
    <row r="42" spans="1:67" x14ac:dyDescent="0.2">
      <c r="A42" s="2" t="s">
        <v>38</v>
      </c>
      <c r="B42" s="3">
        <v>-1.7698602727462501E-2</v>
      </c>
      <c r="C42" s="3">
        <v>-0.17025613999349001</v>
      </c>
      <c r="D42" s="3">
        <v>-0.19986446740394601</v>
      </c>
      <c r="E42" s="3" t="e">
        <f>-Inf</f>
        <v>#NAME?</v>
      </c>
      <c r="F42" s="3">
        <v>8.7700514048736494E-2</v>
      </c>
      <c r="G42" s="3">
        <v>0.171962682001668</v>
      </c>
      <c r="H42" s="3" t="s">
        <v>66</v>
      </c>
      <c r="I42" s="3">
        <v>-7.8553803712193296E-2</v>
      </c>
      <c r="J42" s="3">
        <v>-0.32425891381960198</v>
      </c>
      <c r="K42" s="3">
        <v>-0.36931521411637003</v>
      </c>
      <c r="L42" s="3">
        <v>1.9436044853927199E-2</v>
      </c>
      <c r="M42" s="3">
        <v>-0.112360531136102</v>
      </c>
      <c r="N42" s="3">
        <v>-0.193197990419232</v>
      </c>
      <c r="O42" s="3">
        <v>0.174898809058771</v>
      </c>
      <c r="P42" s="3">
        <v>-3.2348026671548499E-2</v>
      </c>
      <c r="Q42" s="3">
        <v>2.6463831614838802E-2</v>
      </c>
      <c r="R42" s="3">
        <v>0.13265907741230901</v>
      </c>
      <c r="S42" s="3">
        <v>-3.6507915874239599E-2</v>
      </c>
      <c r="T42" s="3">
        <v>6.3608154344093795E-2</v>
      </c>
      <c r="U42" s="3">
        <v>-1.2287091675434699E-2</v>
      </c>
      <c r="V42" s="3">
        <v>-0.113812052693468</v>
      </c>
      <c r="W42" s="3">
        <v>-0.232930092546525</v>
      </c>
      <c r="X42" s="3">
        <v>8.2667619715883503E-2</v>
      </c>
      <c r="Y42" s="3" t="s">
        <v>66</v>
      </c>
      <c r="Z42" s="3">
        <v>6.3521982571226696E-2</v>
      </c>
      <c r="AA42" s="3">
        <v>9.9024207009782206E-2</v>
      </c>
      <c r="AB42" s="3">
        <v>0.12882274692891599</v>
      </c>
      <c r="AC42" s="3">
        <v>0.151470055425934</v>
      </c>
      <c r="AD42" s="3">
        <v>0.14757775253327199</v>
      </c>
      <c r="AE42" s="3">
        <v>-0.121716281996259</v>
      </c>
      <c r="AF42" s="3">
        <v>0.14835700616470601</v>
      </c>
      <c r="AG42" s="3">
        <v>0.105670778627403</v>
      </c>
      <c r="AH42" s="3">
        <v>0.155492539625283</v>
      </c>
      <c r="AI42" s="3">
        <v>0.22906300743656699</v>
      </c>
      <c r="AJ42" s="3">
        <v>0.56791412493264604</v>
      </c>
      <c r="AK42" s="3">
        <v>-3.5609917848496798E-2</v>
      </c>
      <c r="AL42" s="3">
        <v>6.9311086515533096E-2</v>
      </c>
      <c r="AM42" s="3">
        <v>6.1265345178336698E-2</v>
      </c>
      <c r="AN42" s="3">
        <v>1</v>
      </c>
      <c r="AO42" s="3">
        <v>-2.5997155228496801E-3</v>
      </c>
      <c r="AP42" s="3">
        <v>3.3975922868071599E-2</v>
      </c>
      <c r="AQ42" s="3">
        <v>5.5879375166369899E-2</v>
      </c>
      <c r="AR42" s="3">
        <v>-6.4493666414424E-2</v>
      </c>
      <c r="AS42" s="3">
        <v>0.169484518807479</v>
      </c>
      <c r="AT42" s="3">
        <v>-4.5990524514113E-2</v>
      </c>
      <c r="AU42" s="3">
        <v>-8.3514250423795205E-2</v>
      </c>
      <c r="AV42" s="3" t="s">
        <v>66</v>
      </c>
      <c r="AW42" s="3">
        <v>0.39890178285761402</v>
      </c>
      <c r="AX42" s="3" t="s">
        <v>66</v>
      </c>
      <c r="AY42" s="3" t="s">
        <v>66</v>
      </c>
      <c r="AZ42" s="3">
        <v>-8.0434459888666404E-2</v>
      </c>
      <c r="BA42" s="3">
        <v>4.2362104884720003E-2</v>
      </c>
      <c r="BB42" s="3">
        <v>0.31780724852473302</v>
      </c>
      <c r="BC42" s="3">
        <v>-5.23038951121476E-2</v>
      </c>
      <c r="BD42" s="3">
        <v>3.8093370282607703E-2</v>
      </c>
      <c r="BE42" s="3">
        <v>-8.04359586321126E-2</v>
      </c>
      <c r="BF42" s="3">
        <v>-2.04068625450382E-2</v>
      </c>
      <c r="BG42" s="3">
        <v>-3.3369050708343499E-2</v>
      </c>
      <c r="BH42" s="3">
        <v>-4.5870488540386202E-2</v>
      </c>
      <c r="BI42" s="3">
        <v>0.106353299064811</v>
      </c>
      <c r="BJ42" s="3">
        <v>9.1139633624269994E-2</v>
      </c>
      <c r="BK42" s="3">
        <v>5.4452924443802002E-2</v>
      </c>
      <c r="BL42" s="3">
        <v>-0.19209224980353801</v>
      </c>
      <c r="BM42" s="3">
        <v>-0.18986421608364401</v>
      </c>
      <c r="BN42" s="3">
        <v>9.6972679488895999E-2</v>
      </c>
      <c r="BO42" s="3">
        <v>-3.6754959456978E-3</v>
      </c>
    </row>
    <row r="43" spans="1:67" x14ac:dyDescent="0.2">
      <c r="A43" s="2" t="s">
        <v>39</v>
      </c>
      <c r="B43" s="3" t="s">
        <v>66</v>
      </c>
      <c r="C43" s="3">
        <v>-2.1186132829568199E-2</v>
      </c>
      <c r="D43" s="3">
        <v>4.1025205336088E-2</v>
      </c>
      <c r="E43" s="3" t="e">
        <f>-Inf</f>
        <v>#NAME?</v>
      </c>
      <c r="F43" s="3" t="s">
        <v>66</v>
      </c>
      <c r="G43" s="3" t="s">
        <v>66</v>
      </c>
      <c r="H43" s="3" t="s">
        <v>66</v>
      </c>
      <c r="I43" s="3">
        <v>3.3420066800441697E-2</v>
      </c>
      <c r="J43" s="3" t="s">
        <v>66</v>
      </c>
      <c r="K43" s="3">
        <v>2.98514241391034E-8</v>
      </c>
      <c r="L43" s="3" t="s">
        <v>66</v>
      </c>
      <c r="M43" s="3">
        <v>4.9197658443872798E-2</v>
      </c>
      <c r="N43" s="3">
        <v>-7.5620168983329905E-2</v>
      </c>
      <c r="O43" s="3">
        <v>2.0382096202632101E-2</v>
      </c>
      <c r="P43" s="3">
        <v>-3.6862117808385399E-8</v>
      </c>
      <c r="Q43" s="3">
        <v>9.0453328742036796E-3</v>
      </c>
      <c r="R43" s="3">
        <v>-4.9241101131224201E-2</v>
      </c>
      <c r="S43" s="3">
        <v>-4.1219833670480197E-2</v>
      </c>
      <c r="T43" s="3">
        <v>-2.5003335784358001E-3</v>
      </c>
      <c r="U43" s="3">
        <v>4.9536186344339102E-2</v>
      </c>
      <c r="V43" s="3">
        <v>3.1303709173340398E-3</v>
      </c>
      <c r="W43" s="3">
        <v>-7.9205489921158806E-2</v>
      </c>
      <c r="X43" s="3">
        <v>-6.1233934184505803E-2</v>
      </c>
      <c r="Y43" s="3" t="s">
        <v>66</v>
      </c>
      <c r="Z43" s="3">
        <v>-1.47712062515388E-2</v>
      </c>
      <c r="AA43" s="3">
        <v>-1.49487481064857E-2</v>
      </c>
      <c r="AB43" s="3">
        <v>-1.5695626088409999E-2</v>
      </c>
      <c r="AC43" s="3">
        <v>-2.8185411591376301E-3</v>
      </c>
      <c r="AD43" s="3">
        <v>-3.5140970422216901E-2</v>
      </c>
      <c r="AE43" s="3">
        <v>-7.8823323728198599E-2</v>
      </c>
      <c r="AF43" s="3">
        <v>3.26044488045915E-3</v>
      </c>
      <c r="AG43" s="3">
        <v>7.5071156062828701E-2</v>
      </c>
      <c r="AH43" s="3">
        <v>1.30633837012299E-2</v>
      </c>
      <c r="AI43" s="3">
        <v>-0.36174157928522799</v>
      </c>
      <c r="AJ43" s="3">
        <v>5.8617411575255804E-3</v>
      </c>
      <c r="AK43" s="3">
        <v>6.9378035184930395E-2</v>
      </c>
      <c r="AL43" s="3">
        <v>-7.8363969543006496E-3</v>
      </c>
      <c r="AM43" s="3">
        <v>4.9873215363607601E-2</v>
      </c>
      <c r="AN43" s="3">
        <v>-2.5997155228496801E-3</v>
      </c>
      <c r="AO43" s="3">
        <v>1</v>
      </c>
      <c r="AP43" s="3">
        <v>-1.36470300746222E-2</v>
      </c>
      <c r="AQ43" s="3">
        <v>-1.3347744140405101E-2</v>
      </c>
      <c r="AR43" s="3">
        <v>-2.7355910137544799E-2</v>
      </c>
      <c r="AS43" s="3">
        <v>-2.89943053447358E-2</v>
      </c>
      <c r="AT43" s="3">
        <v>9.5371284648923499E-2</v>
      </c>
      <c r="AU43" s="3">
        <v>0.15657245871785</v>
      </c>
      <c r="AV43" s="3" t="s">
        <v>66</v>
      </c>
      <c r="AW43" s="3" t="s">
        <v>66</v>
      </c>
      <c r="AX43" s="3" t="s">
        <v>66</v>
      </c>
      <c r="AY43" s="3" t="s">
        <v>66</v>
      </c>
      <c r="AZ43" s="3">
        <v>-6.6142649982808902E-2</v>
      </c>
      <c r="BA43" s="3">
        <v>-8.4049675962839604E-2</v>
      </c>
      <c r="BB43" s="3">
        <v>3.55871871778037E-8</v>
      </c>
      <c r="BC43" s="3">
        <v>-3.3772181064547699E-2</v>
      </c>
      <c r="BD43" s="3">
        <v>9.9560536267472799E-2</v>
      </c>
      <c r="BE43" s="3">
        <v>-8.5734698651997093E-2</v>
      </c>
      <c r="BF43" s="3">
        <v>-3.7608402373383198E-2</v>
      </c>
      <c r="BG43" s="3">
        <v>9.8414111238672206E-2</v>
      </c>
      <c r="BH43" s="3">
        <v>-5.9850055220725101E-3</v>
      </c>
      <c r="BI43" s="3">
        <v>-3.3102294608284399E-2</v>
      </c>
      <c r="BJ43" s="3">
        <v>-6.4666946528944697E-2</v>
      </c>
      <c r="BK43" s="3">
        <v>1.9396352083236298E-2</v>
      </c>
      <c r="BL43" s="3" t="s">
        <v>66</v>
      </c>
      <c r="BM43" s="3" t="e">
        <f>-Inf</f>
        <v>#NAME?</v>
      </c>
      <c r="BN43" s="3">
        <v>-4.5851659567931899E-2</v>
      </c>
      <c r="BO43" s="3">
        <v>1.5430595690195699E-2</v>
      </c>
    </row>
    <row r="44" spans="1:67" x14ac:dyDescent="0.2">
      <c r="A44" s="2" t="s">
        <v>40</v>
      </c>
      <c r="B44" s="3">
        <v>-8.4100862465387005E-2</v>
      </c>
      <c r="C44" s="3">
        <v>-1.7608054622840499E-2</v>
      </c>
      <c r="D44" s="3">
        <v>-6.5378029774556798E-2</v>
      </c>
      <c r="E44" s="3" t="s">
        <v>66</v>
      </c>
      <c r="F44" s="3">
        <v>-4.9386893884645301E-3</v>
      </c>
      <c r="G44" s="3">
        <v>6.6696786974542899E-2</v>
      </c>
      <c r="H44" s="3" t="s">
        <v>66</v>
      </c>
      <c r="I44" s="3">
        <v>5.3855612151443702E-2</v>
      </c>
      <c r="J44" s="3">
        <v>5.0253308989024102E-2</v>
      </c>
      <c r="K44" s="3">
        <v>-5.0216106483091001E-2</v>
      </c>
      <c r="L44" s="3">
        <v>-6.2791541735206097E-2</v>
      </c>
      <c r="M44" s="3">
        <v>-8.8324572094292397E-2</v>
      </c>
      <c r="N44" s="3">
        <v>-7.0866010421261103E-2</v>
      </c>
      <c r="O44" s="3">
        <v>4.8702294412306203E-2</v>
      </c>
      <c r="P44" s="3">
        <v>0.17360165389047699</v>
      </c>
      <c r="Q44" s="3">
        <v>0.202505155055445</v>
      </c>
      <c r="R44" s="3">
        <v>-0.219181278023869</v>
      </c>
      <c r="S44" s="3">
        <v>-6.2518978219309101E-2</v>
      </c>
      <c r="T44" s="3">
        <v>4.6199902726461899E-2</v>
      </c>
      <c r="U44" s="3">
        <v>8.1084427253024699E-2</v>
      </c>
      <c r="V44" s="3">
        <v>4.5344099090146403E-2</v>
      </c>
      <c r="W44" s="3">
        <v>-5.7677896782094201E-2</v>
      </c>
      <c r="X44" s="3">
        <v>9.1573529989783201E-2</v>
      </c>
      <c r="Y44" s="3" t="s">
        <v>66</v>
      </c>
      <c r="Z44" s="3">
        <v>9.21412891127599E-2</v>
      </c>
      <c r="AA44" s="3">
        <v>-1.7707451957118699E-2</v>
      </c>
      <c r="AB44" s="3">
        <v>-0.167282968076477</v>
      </c>
      <c r="AC44" s="3">
        <v>0.108231887457636</v>
      </c>
      <c r="AD44" s="3">
        <v>-0.16318028820559199</v>
      </c>
      <c r="AE44" s="3">
        <v>-4.4708931839781002E-2</v>
      </c>
      <c r="AF44" s="3">
        <v>0.12333086283571</v>
      </c>
      <c r="AG44" s="3">
        <v>5.8366843365428397E-2</v>
      </c>
      <c r="AH44" s="3">
        <v>-0.152582533333355</v>
      </c>
      <c r="AI44" s="3">
        <v>-0.154235083139282</v>
      </c>
      <c r="AJ44" s="3">
        <v>-0.109386600117982</v>
      </c>
      <c r="AK44" s="3">
        <v>8.3652855710740798E-2</v>
      </c>
      <c r="AL44" s="3">
        <v>0.11726443514239</v>
      </c>
      <c r="AM44" s="3">
        <v>5.22656689093959E-2</v>
      </c>
      <c r="AN44" s="3">
        <v>3.3975922868071599E-2</v>
      </c>
      <c r="AO44" s="3">
        <v>-1.36470300746222E-2</v>
      </c>
      <c r="AP44" s="3">
        <v>1</v>
      </c>
      <c r="AQ44" s="3">
        <v>0.97367414276713204</v>
      </c>
      <c r="AR44" s="3">
        <v>-0.72385669835639399</v>
      </c>
      <c r="AS44" s="3">
        <v>0.191915575430603</v>
      </c>
      <c r="AT44" s="3">
        <v>0.58879434069672298</v>
      </c>
      <c r="AU44" s="3">
        <v>0.350352394252267</v>
      </c>
      <c r="AV44" s="3" t="s">
        <v>66</v>
      </c>
      <c r="AW44" s="3">
        <v>5.47936979298713E-2</v>
      </c>
      <c r="AX44" s="3" t="s">
        <v>66</v>
      </c>
      <c r="AY44" s="3" t="s">
        <v>66</v>
      </c>
      <c r="AZ44" s="3">
        <v>0.101305959677653</v>
      </c>
      <c r="BA44" s="3">
        <v>-0.16832343028413099</v>
      </c>
      <c r="BB44" s="3">
        <v>9.3768684920874895E-2</v>
      </c>
      <c r="BC44" s="3">
        <v>2.71095281573423E-2</v>
      </c>
      <c r="BD44" s="3">
        <v>-0.118326596312961</v>
      </c>
      <c r="BE44" s="3">
        <v>-7.3889933589504797E-2</v>
      </c>
      <c r="BF44" s="3">
        <v>-5.5075669379056599E-2</v>
      </c>
      <c r="BG44" s="3">
        <v>-2.8763022750910298E-2</v>
      </c>
      <c r="BH44" s="3">
        <v>4.4456907163937298E-2</v>
      </c>
      <c r="BI44" s="3">
        <v>2.4829999043149999E-2</v>
      </c>
      <c r="BJ44" s="3">
        <v>-6.8515951456911806E-2</v>
      </c>
      <c r="BK44" s="3">
        <v>7.3382787184519599E-2</v>
      </c>
      <c r="BL44" s="3">
        <v>0.12640264208068799</v>
      </c>
      <c r="BM44" s="3">
        <v>0.19624459329500499</v>
      </c>
      <c r="BN44" s="3">
        <v>1.70831658992441E-2</v>
      </c>
      <c r="BO44" s="3">
        <v>8.3539954900682403E-2</v>
      </c>
    </row>
    <row r="45" spans="1:67" x14ac:dyDescent="0.2">
      <c r="A45" s="2" t="s">
        <v>41</v>
      </c>
      <c r="B45" s="3">
        <v>-0.100444442647157</v>
      </c>
      <c r="C45" s="3">
        <v>-3.2122242744504599E-2</v>
      </c>
      <c r="D45" s="3">
        <v>-8.6079523493817894E-2</v>
      </c>
      <c r="E45" s="3" t="e">
        <f>-Inf</f>
        <v>#NAME?</v>
      </c>
      <c r="F45" s="3">
        <v>-2.4265972116703699E-2</v>
      </c>
      <c r="G45" s="3">
        <v>8.2185642915247006E-2</v>
      </c>
      <c r="H45" s="3" t="s">
        <v>66</v>
      </c>
      <c r="I45" s="3">
        <v>2.8078110875818001E-2</v>
      </c>
      <c r="J45" s="3">
        <v>6.3486773062564006E-2</v>
      </c>
      <c r="K45" s="3">
        <v>-4.7928973314875403E-2</v>
      </c>
      <c r="L45" s="3">
        <v>-5.7305973088373E-2</v>
      </c>
      <c r="M45" s="3">
        <v>-0.11185449395050499</v>
      </c>
      <c r="N45" s="3">
        <v>-3.3169986601444601E-2</v>
      </c>
      <c r="O45" s="3">
        <v>3.09133657120256E-2</v>
      </c>
      <c r="P45" s="3">
        <v>0.17863886015396699</v>
      </c>
      <c r="Q45" s="3">
        <v>0.20288387127888799</v>
      </c>
      <c r="R45" s="3">
        <v>-0.219814433343027</v>
      </c>
      <c r="S45" s="3">
        <v>-5.1370232543380898E-2</v>
      </c>
      <c r="T45" s="3">
        <v>6.8636860055231494E-2</v>
      </c>
      <c r="U45" s="3">
        <v>9.4677659064254696E-2</v>
      </c>
      <c r="V45" s="3">
        <v>4.9021070800666901E-2</v>
      </c>
      <c r="W45" s="3">
        <v>-7.6200306716207394E-2</v>
      </c>
      <c r="X45" s="3">
        <v>0.10747603166601399</v>
      </c>
      <c r="Y45" s="3" t="s">
        <v>66</v>
      </c>
      <c r="Z45" s="3">
        <v>2.8889402213593301E-2</v>
      </c>
      <c r="AA45" s="3">
        <v>-4.0567671670238302E-2</v>
      </c>
      <c r="AB45" s="3">
        <v>-0.17523205271303899</v>
      </c>
      <c r="AC45" s="3">
        <v>0.120564905433172</v>
      </c>
      <c r="AD45" s="3">
        <v>-0.16817081885472199</v>
      </c>
      <c r="AE45" s="3">
        <v>-4.5039360059326801E-2</v>
      </c>
      <c r="AF45" s="3">
        <v>0.13580334585934201</v>
      </c>
      <c r="AG45" s="3">
        <v>5.5071113210789502E-2</v>
      </c>
      <c r="AH45" s="3">
        <v>-0.15788893890928099</v>
      </c>
      <c r="AI45" s="3">
        <v>-0.153136595570041</v>
      </c>
      <c r="AJ45" s="3">
        <v>-8.76458111794782E-2</v>
      </c>
      <c r="AK45" s="3">
        <v>9.0116027051704406E-2</v>
      </c>
      <c r="AL45" s="3">
        <v>0.13009397765224001</v>
      </c>
      <c r="AM45" s="3">
        <v>5.9025491489125698E-2</v>
      </c>
      <c r="AN45" s="3">
        <v>5.5879375166369899E-2</v>
      </c>
      <c r="AO45" s="3">
        <v>-1.3347744140405101E-2</v>
      </c>
      <c r="AP45" s="3">
        <v>0.97367414276713204</v>
      </c>
      <c r="AQ45" s="3">
        <v>1</v>
      </c>
      <c r="AR45" s="3">
        <v>-0.74514112850855097</v>
      </c>
      <c r="AS45" s="3">
        <v>0.187945218013222</v>
      </c>
      <c r="AT45" s="3">
        <v>0.59196189231863605</v>
      </c>
      <c r="AU45" s="3">
        <v>0.37668828591346398</v>
      </c>
      <c r="AV45" s="3" t="s">
        <v>66</v>
      </c>
      <c r="AW45" s="3">
        <v>7.6952884749876702E-2</v>
      </c>
      <c r="AX45" s="3" t="s">
        <v>66</v>
      </c>
      <c r="AY45" s="3" t="s">
        <v>66</v>
      </c>
      <c r="AZ45" s="3">
        <v>0.121827819877982</v>
      </c>
      <c r="BA45" s="3">
        <v>-0.16340703792887201</v>
      </c>
      <c r="BB45" s="3">
        <v>0.11135683780733199</v>
      </c>
      <c r="BC45" s="3">
        <v>3.4810875829803599E-2</v>
      </c>
      <c r="BD45" s="3">
        <v>-0.10560946414951999</v>
      </c>
      <c r="BE45" s="3">
        <v>-5.6196294588741001E-2</v>
      </c>
      <c r="BF45" s="3">
        <v>-7.1404497014625701E-2</v>
      </c>
      <c r="BG45" s="3">
        <v>-2.9524397391385199E-2</v>
      </c>
      <c r="BH45" s="3">
        <v>3.2805403180398603E-2</v>
      </c>
      <c r="BI45" s="3">
        <v>-1.02156378110346E-2</v>
      </c>
      <c r="BJ45" s="3">
        <v>-6.4169303192373198E-2</v>
      </c>
      <c r="BK45" s="3">
        <v>7.5382911629847393E-2</v>
      </c>
      <c r="BL45" s="3">
        <v>0.123165428276318</v>
      </c>
      <c r="BM45" s="3">
        <v>0.191743213189765</v>
      </c>
      <c r="BN45" s="3">
        <v>3.2001076784213899E-2</v>
      </c>
      <c r="BO45" s="3">
        <v>9.5905764055453993E-2</v>
      </c>
    </row>
    <row r="46" spans="1:67" x14ac:dyDescent="0.2">
      <c r="A46" s="2" t="s">
        <v>42</v>
      </c>
      <c r="B46" s="3">
        <v>4.4887559096411199E-2</v>
      </c>
      <c r="C46" s="3">
        <v>4.54298861773932E-2</v>
      </c>
      <c r="D46" s="3">
        <v>0.13624590766928299</v>
      </c>
      <c r="E46" s="3" t="s">
        <v>66</v>
      </c>
      <c r="F46" s="3">
        <v>-0.171716755354831</v>
      </c>
      <c r="G46" s="3">
        <v>-4.1920361999226302E-2</v>
      </c>
      <c r="H46" s="3" t="s">
        <v>66</v>
      </c>
      <c r="I46" s="3">
        <v>-4.7940372779692202E-2</v>
      </c>
      <c r="J46" s="3">
        <v>-0.21032671562010299</v>
      </c>
      <c r="K46" s="3">
        <v>-2.3803195085282499E-2</v>
      </c>
      <c r="L46" s="3">
        <v>-4.31508552716795E-2</v>
      </c>
      <c r="M46" s="3">
        <v>3.5613160166713703E-2</v>
      </c>
      <c r="N46" s="3">
        <v>3.4322644687336999E-2</v>
      </c>
      <c r="O46" s="3">
        <v>1.8860322944436E-2</v>
      </c>
      <c r="P46" s="3">
        <v>-0.22604722943734401</v>
      </c>
      <c r="Q46" s="3">
        <v>-0.206211249057591</v>
      </c>
      <c r="R46" s="3">
        <v>0.12152074369796501</v>
      </c>
      <c r="S46" s="3">
        <v>3.3828594489413298E-2</v>
      </c>
      <c r="T46" s="3">
        <v>-5.9608878016152299E-2</v>
      </c>
      <c r="U46" s="3">
        <v>-5.4981196614822203E-2</v>
      </c>
      <c r="V46" s="3">
        <v>-1.34657988525203E-2</v>
      </c>
      <c r="W46" s="3">
        <v>9.4569386459388699E-2</v>
      </c>
      <c r="X46" s="3">
        <v>-0.13713837705005699</v>
      </c>
      <c r="Y46" s="3" t="s">
        <v>66</v>
      </c>
      <c r="Z46" s="3">
        <v>-5.47284523249085E-2</v>
      </c>
      <c r="AA46" s="3">
        <v>-1.5980941289434999E-2</v>
      </c>
      <c r="AB46" s="3">
        <v>0.154731901009075</v>
      </c>
      <c r="AC46" s="3">
        <v>-0.11633462609855599</v>
      </c>
      <c r="AD46" s="3">
        <v>0.14768131613212801</v>
      </c>
      <c r="AE46" s="3">
        <v>3.0395273441614901E-2</v>
      </c>
      <c r="AF46" s="3">
        <v>-0.14075200311678901</v>
      </c>
      <c r="AG46" s="3">
        <v>-2.79170387581461E-2</v>
      </c>
      <c r="AH46" s="3">
        <v>0.147532986870898</v>
      </c>
      <c r="AI46" s="3">
        <v>0.10994480877863499</v>
      </c>
      <c r="AJ46" s="3">
        <v>3.1659746874800901E-2</v>
      </c>
      <c r="AK46" s="3">
        <v>-8.5307712028217395E-2</v>
      </c>
      <c r="AL46" s="3">
        <v>-0.158196018544768</v>
      </c>
      <c r="AM46" s="3">
        <v>-0.12026928015324299</v>
      </c>
      <c r="AN46" s="3">
        <v>-6.4493666414424E-2</v>
      </c>
      <c r="AO46" s="3">
        <v>-2.7355910137544799E-2</v>
      </c>
      <c r="AP46" s="3">
        <v>-0.72385669835639399</v>
      </c>
      <c r="AQ46" s="3">
        <v>-0.74514112850855097</v>
      </c>
      <c r="AR46" s="3">
        <v>1</v>
      </c>
      <c r="AS46" s="3">
        <v>-0.219036301691137</v>
      </c>
      <c r="AT46" s="3">
        <v>-0.37491836301964299</v>
      </c>
      <c r="AU46" s="3">
        <v>-0.36895017184905199</v>
      </c>
      <c r="AV46" s="3" t="s">
        <v>66</v>
      </c>
      <c r="AW46" s="3">
        <v>-1.4627735679419201E-2</v>
      </c>
      <c r="AX46" s="3" t="s">
        <v>66</v>
      </c>
      <c r="AY46" s="3" t="s">
        <v>66</v>
      </c>
      <c r="AZ46" s="3">
        <v>-0.102213178866935</v>
      </c>
      <c r="BA46" s="3">
        <v>0.15269612717983</v>
      </c>
      <c r="BB46" s="3">
        <v>-0.27124961967968803</v>
      </c>
      <c r="BC46" s="3">
        <v>-0.14062311218066201</v>
      </c>
      <c r="BD46" s="3">
        <v>9.3922964288794694E-2</v>
      </c>
      <c r="BE46" s="3">
        <v>2.80263415106312E-2</v>
      </c>
      <c r="BF46" s="3">
        <v>0.166809330151478</v>
      </c>
      <c r="BG46" s="3">
        <v>2.5584150521274301E-2</v>
      </c>
      <c r="BH46" s="3">
        <v>-5.8312801089471698E-2</v>
      </c>
      <c r="BI46" s="3">
        <v>-8.0710839203008103E-2</v>
      </c>
      <c r="BJ46" s="3">
        <v>0.13163353223617499</v>
      </c>
      <c r="BK46" s="3">
        <v>-6.41224165538411E-2</v>
      </c>
      <c r="BL46" s="3">
        <v>-6.4712150059245493E-2</v>
      </c>
      <c r="BM46" s="3">
        <v>-0.12932072416179399</v>
      </c>
      <c r="BN46" s="3">
        <v>-0.112078183328602</v>
      </c>
      <c r="BO46" s="3">
        <v>-0.19116820300822901</v>
      </c>
    </row>
    <row r="47" spans="1:67" x14ac:dyDescent="0.2">
      <c r="A47" s="2" t="s">
        <v>43</v>
      </c>
      <c r="B47" s="3">
        <v>0.16508786805422301</v>
      </c>
      <c r="C47" s="3">
        <v>0.104808904645302</v>
      </c>
      <c r="D47" s="3">
        <v>-0.1175833744379</v>
      </c>
      <c r="E47" s="3" t="s">
        <v>66</v>
      </c>
      <c r="F47" s="3">
        <v>-0.14278103283320501</v>
      </c>
      <c r="G47" s="3">
        <v>-0.350679505779949</v>
      </c>
      <c r="H47" s="3" t="s">
        <v>66</v>
      </c>
      <c r="I47" s="3">
        <v>0.135835623228967</v>
      </c>
      <c r="J47" s="3">
        <v>-0.30776008810657302</v>
      </c>
      <c r="K47" s="3">
        <v>-0.16340444394799</v>
      </c>
      <c r="L47" s="3">
        <v>0.274408431756611</v>
      </c>
      <c r="M47" s="3">
        <v>-2.6721199616091099E-2</v>
      </c>
      <c r="N47" s="3">
        <v>-5.6423788982157601E-2</v>
      </c>
      <c r="O47" s="3">
        <v>-5.6336960501876303E-2</v>
      </c>
      <c r="P47" s="3">
        <v>-8.1059522424684297E-2</v>
      </c>
      <c r="Q47" s="3">
        <v>8.9870926716895796E-2</v>
      </c>
      <c r="R47" s="3">
        <v>-0.208539736416987</v>
      </c>
      <c r="S47" s="3">
        <v>-0.123594353665503</v>
      </c>
      <c r="T47" s="3">
        <v>3.7358977513545E-2</v>
      </c>
      <c r="U47" s="3">
        <v>2.5564276631789101E-2</v>
      </c>
      <c r="V47" s="3">
        <v>-4.9699324496989002E-2</v>
      </c>
      <c r="W47" s="3">
        <v>-0.15812408291284699</v>
      </c>
      <c r="X47" s="3">
        <v>-5.9654372498092103E-3</v>
      </c>
      <c r="Y47" s="3" t="s">
        <v>66</v>
      </c>
      <c r="Z47" s="3">
        <v>4.4651848764499499E-2</v>
      </c>
      <c r="AA47" s="3">
        <v>-2.8748342043110999E-3</v>
      </c>
      <c r="AB47" s="3">
        <v>-0.112113802672982</v>
      </c>
      <c r="AC47" s="3">
        <v>0.19897584431958101</v>
      </c>
      <c r="AD47" s="3">
        <v>-0.168787135973928</v>
      </c>
      <c r="AE47" s="3">
        <v>-9.4178236507556995E-2</v>
      </c>
      <c r="AF47" s="3">
        <v>0.19762620475459799</v>
      </c>
      <c r="AG47" s="3">
        <v>9.4247857588348999E-2</v>
      </c>
      <c r="AH47" s="3">
        <v>-0.110697311882352</v>
      </c>
      <c r="AI47" s="3">
        <v>-0.12604286331384301</v>
      </c>
      <c r="AJ47" s="3">
        <v>-2.4068490327987201E-2</v>
      </c>
      <c r="AK47" s="3">
        <v>0.21017329514755301</v>
      </c>
      <c r="AL47" s="3">
        <v>-2.47885772699033E-2</v>
      </c>
      <c r="AM47" s="3">
        <v>0.179840050123726</v>
      </c>
      <c r="AN47" s="3">
        <v>0.169484518807479</v>
      </c>
      <c r="AO47" s="3">
        <v>-2.89943053447358E-2</v>
      </c>
      <c r="AP47" s="3">
        <v>0.191915575430603</v>
      </c>
      <c r="AQ47" s="3">
        <v>0.187945218013222</v>
      </c>
      <c r="AR47" s="3">
        <v>-0.219036301691137</v>
      </c>
      <c r="AS47" s="3">
        <v>1</v>
      </c>
      <c r="AT47" s="3">
        <v>4.0049517349013297E-2</v>
      </c>
      <c r="AU47" s="3">
        <v>-1.6044012056057599E-2</v>
      </c>
      <c r="AV47" s="3" t="s">
        <v>66</v>
      </c>
      <c r="AW47" s="3">
        <v>0.82168866959417297</v>
      </c>
      <c r="AX47" s="3" t="s">
        <v>66</v>
      </c>
      <c r="AY47" s="3" t="s">
        <v>66</v>
      </c>
      <c r="AZ47" s="3">
        <v>-2.3986337913048401E-2</v>
      </c>
      <c r="BA47" s="3">
        <v>-0.17865076220248199</v>
      </c>
      <c r="BB47" s="3">
        <v>0.33201396001941502</v>
      </c>
      <c r="BC47" s="3">
        <v>-2.33394931736732E-2</v>
      </c>
      <c r="BD47" s="3">
        <v>1.89620143522903E-2</v>
      </c>
      <c r="BE47" s="3">
        <v>2.9191199622244202E-2</v>
      </c>
      <c r="BF47" s="3">
        <v>0.107286633746289</v>
      </c>
      <c r="BG47" s="3">
        <v>7.0602797861580094E-2</v>
      </c>
      <c r="BH47" s="3">
        <v>9.7920495527192303E-3</v>
      </c>
      <c r="BI47" s="3">
        <v>0.148947084289002</v>
      </c>
      <c r="BJ47" s="3">
        <v>-0.16876757427003999</v>
      </c>
      <c r="BK47" s="3">
        <v>9.0486378645951604E-2</v>
      </c>
      <c r="BL47" s="3">
        <v>-0.27364274768514502</v>
      </c>
      <c r="BM47" s="3">
        <v>-0.177150367590825</v>
      </c>
      <c r="BN47" s="3">
        <v>-2.5710274159853299E-2</v>
      </c>
      <c r="BO47" s="3">
        <v>-0.124700196351112</v>
      </c>
    </row>
    <row r="48" spans="1:67" x14ac:dyDescent="0.2">
      <c r="A48" s="2" t="s">
        <v>44</v>
      </c>
      <c r="B48" s="3">
        <v>2.22355084874611E-2</v>
      </c>
      <c r="C48" s="3">
        <v>-0.143056023050914</v>
      </c>
      <c r="D48" s="3">
        <v>-3.4749889710649601E-2</v>
      </c>
      <c r="E48" s="3" t="s">
        <v>66</v>
      </c>
      <c r="F48" s="3">
        <v>1.1272831204148501E-2</v>
      </c>
      <c r="G48" s="3">
        <v>-6.6133027729836499E-3</v>
      </c>
      <c r="H48" s="3" t="s">
        <v>66</v>
      </c>
      <c r="I48" s="3">
        <v>0.17580772277735701</v>
      </c>
      <c r="J48" s="3">
        <v>3.0177728727766601E-2</v>
      </c>
      <c r="K48" s="3">
        <v>-3.8346599214385498E-2</v>
      </c>
      <c r="L48" s="3">
        <v>-0.131985448967159</v>
      </c>
      <c r="M48" s="3">
        <v>-0.227774672961185</v>
      </c>
      <c r="N48" s="3">
        <v>-0.17480527443202101</v>
      </c>
      <c r="O48" s="3">
        <v>-1.56822557522481E-2</v>
      </c>
      <c r="P48" s="3">
        <v>-0.105461141055987</v>
      </c>
      <c r="Q48" s="3">
        <v>0.353872841223423</v>
      </c>
      <c r="R48" s="3">
        <v>-0.31049931771126699</v>
      </c>
      <c r="S48" s="3">
        <v>-6.7610425279934799E-2</v>
      </c>
      <c r="T48" s="3">
        <v>-1.75538170251422E-2</v>
      </c>
      <c r="U48" s="3">
        <v>0.12756890528251999</v>
      </c>
      <c r="V48" s="3">
        <v>-3.2279885115156899E-2</v>
      </c>
      <c r="W48" s="3">
        <v>-0.29696750778177899</v>
      </c>
      <c r="X48" s="3">
        <v>0.16248455069908599</v>
      </c>
      <c r="Y48" s="3" t="s">
        <v>66</v>
      </c>
      <c r="Z48" s="3">
        <v>0.20411944705159701</v>
      </c>
      <c r="AA48" s="3">
        <v>0.122267276301255</v>
      </c>
      <c r="AB48" s="3">
        <v>-0.26676833222226798</v>
      </c>
      <c r="AC48" s="3">
        <v>5.29425921042058E-2</v>
      </c>
      <c r="AD48" s="3">
        <v>-0.29268544669665197</v>
      </c>
      <c r="AE48" s="3">
        <v>5.9756314034718802E-2</v>
      </c>
      <c r="AF48" s="3">
        <v>2.33981311457956E-2</v>
      </c>
      <c r="AG48" s="3">
        <v>-3.1150784842010198E-2</v>
      </c>
      <c r="AH48" s="3">
        <v>-0.257967027619383</v>
      </c>
      <c r="AI48" s="3">
        <v>-0.43244821773449399</v>
      </c>
      <c r="AJ48" s="3">
        <v>-0.303076882675263</v>
      </c>
      <c r="AK48" s="3">
        <v>7.7787297977050904E-2</v>
      </c>
      <c r="AL48" s="3">
        <v>0.26212133690929901</v>
      </c>
      <c r="AM48" s="3">
        <v>1.81852715858867E-2</v>
      </c>
      <c r="AN48" s="3">
        <v>-4.5990524514113E-2</v>
      </c>
      <c r="AO48" s="3">
        <v>9.5371284648923499E-2</v>
      </c>
      <c r="AP48" s="3">
        <v>0.58879434069672298</v>
      </c>
      <c r="AQ48" s="3">
        <v>0.59196189231863605</v>
      </c>
      <c r="AR48" s="3">
        <v>-0.37491836301964299</v>
      </c>
      <c r="AS48" s="3">
        <v>4.0049517349013297E-2</v>
      </c>
      <c r="AT48" s="3">
        <v>1</v>
      </c>
      <c r="AU48" s="3">
        <v>0.75135013543436402</v>
      </c>
      <c r="AV48" s="3" t="s">
        <v>66</v>
      </c>
      <c r="AW48" s="3">
        <v>-0.29185057883929499</v>
      </c>
      <c r="AX48" s="3" t="s">
        <v>66</v>
      </c>
      <c r="AY48" s="3" t="s">
        <v>66</v>
      </c>
      <c r="AZ48" s="3">
        <v>0.16381503526697599</v>
      </c>
      <c r="BA48" s="3">
        <v>-0.23174824903570701</v>
      </c>
      <c r="BB48" s="3">
        <v>-3.13551887494622E-2</v>
      </c>
      <c r="BC48" s="3">
        <v>-2.9304310784013E-2</v>
      </c>
      <c r="BD48" s="3">
        <v>-0.110328318335866</v>
      </c>
      <c r="BE48" s="3">
        <v>-4.7072832055624701E-2</v>
      </c>
      <c r="BF48" s="3">
        <v>0.23364504438671799</v>
      </c>
      <c r="BG48" s="3">
        <v>3.2107133414767598E-2</v>
      </c>
      <c r="BH48" s="3">
        <v>0.347025172608243</v>
      </c>
      <c r="BI48" s="3">
        <v>4.2714674528832902E-2</v>
      </c>
      <c r="BJ48" s="3">
        <v>6.8535517448923999E-2</v>
      </c>
      <c r="BK48" s="3">
        <v>-3.7756347725382902E-2</v>
      </c>
      <c r="BL48" s="3">
        <v>0.50757885419997095</v>
      </c>
      <c r="BM48" s="3">
        <v>0.43406545836581301</v>
      </c>
      <c r="BN48" s="3">
        <v>-1.56162704087559E-2</v>
      </c>
      <c r="BO48" s="3">
        <v>-3.1283996752680399E-2</v>
      </c>
    </row>
    <row r="49" spans="1:67" x14ac:dyDescent="0.2">
      <c r="A49" s="2" t="s">
        <v>45</v>
      </c>
      <c r="B49" s="3">
        <v>3.2643809251673497E-2</v>
      </c>
      <c r="C49" s="3">
        <v>-4.5557011546005798E-2</v>
      </c>
      <c r="D49" s="3">
        <v>-0.165568226570211</v>
      </c>
      <c r="E49" s="3" t="s">
        <v>66</v>
      </c>
      <c r="F49" s="3">
        <v>7.3749737173499794E-2</v>
      </c>
      <c r="G49" s="3">
        <v>-5.0825940885294199E-2</v>
      </c>
      <c r="H49" s="3" t="s">
        <v>66</v>
      </c>
      <c r="I49" s="3">
        <v>0.15387359660764799</v>
      </c>
      <c r="J49" s="3">
        <v>0.24275129465769499</v>
      </c>
      <c r="K49" s="3">
        <v>0.13588812033641001</v>
      </c>
      <c r="L49" s="3">
        <v>-6.2441163232335103E-2</v>
      </c>
      <c r="M49" s="3">
        <v>-0.116473728531268</v>
      </c>
      <c r="N49" s="3">
        <v>-0.14556710788281499</v>
      </c>
      <c r="O49" s="3">
        <v>-0.112126736786201</v>
      </c>
      <c r="P49" s="3">
        <v>5.3100879966197501E-2</v>
      </c>
      <c r="Q49" s="3">
        <v>0.40790792858079</v>
      </c>
      <c r="R49" s="3">
        <v>-0.19471165994029599</v>
      </c>
      <c r="S49" s="3">
        <v>-2.8188071637106102E-3</v>
      </c>
      <c r="T49" s="3">
        <v>4.5366231732763398E-2</v>
      </c>
      <c r="U49" s="3">
        <v>0.108144324392018</v>
      </c>
      <c r="V49" s="3">
        <v>-8.3692731343936205E-2</v>
      </c>
      <c r="W49" s="3">
        <v>-0.31700063474470402</v>
      </c>
      <c r="X49" s="3">
        <v>0.24616936338755299</v>
      </c>
      <c r="Y49" s="3" t="s">
        <v>66</v>
      </c>
      <c r="Z49" s="3">
        <v>1.09886596490841E-2</v>
      </c>
      <c r="AA49" s="3">
        <v>7.7107833011211102E-2</v>
      </c>
      <c r="AB49" s="3">
        <v>-0.23752948994269199</v>
      </c>
      <c r="AC49" s="3">
        <v>2.2708199594672601E-2</v>
      </c>
      <c r="AD49" s="3">
        <v>-0.22949391287298601</v>
      </c>
      <c r="AE49" s="3">
        <v>0.11343243407354001</v>
      </c>
      <c r="AF49" s="3">
        <v>2.9688174706895801E-3</v>
      </c>
      <c r="AG49" s="3">
        <v>-9.5784430164496906E-2</v>
      </c>
      <c r="AH49" s="3">
        <v>-0.26358870333783202</v>
      </c>
      <c r="AI49" s="3">
        <v>-0.420002659973986</v>
      </c>
      <c r="AJ49" s="3">
        <v>-0.28786271636614402</v>
      </c>
      <c r="AK49" s="3">
        <v>5.3347390764583197E-2</v>
      </c>
      <c r="AL49" s="3">
        <v>0.32005151419773697</v>
      </c>
      <c r="AM49" s="3">
        <v>6.3329036550591106E-2</v>
      </c>
      <c r="AN49" s="3">
        <v>-8.3514250423795205E-2</v>
      </c>
      <c r="AO49" s="3">
        <v>0.15657245871785</v>
      </c>
      <c r="AP49" s="3">
        <v>0.350352394252267</v>
      </c>
      <c r="AQ49" s="3">
        <v>0.37668828591346398</v>
      </c>
      <c r="AR49" s="3">
        <v>-0.36895017184905199</v>
      </c>
      <c r="AS49" s="3">
        <v>-1.6044012056057599E-2</v>
      </c>
      <c r="AT49" s="3">
        <v>0.75135013543436402</v>
      </c>
      <c r="AU49" s="3">
        <v>1</v>
      </c>
      <c r="AV49" s="3" t="s">
        <v>66</v>
      </c>
      <c r="AW49" s="3">
        <v>-0.256801491416557</v>
      </c>
      <c r="AX49" s="3" t="s">
        <v>66</v>
      </c>
      <c r="AY49" s="3" t="s">
        <v>66</v>
      </c>
      <c r="AZ49" s="3">
        <v>3.9370644628797503E-2</v>
      </c>
      <c r="BA49" s="3">
        <v>-0.20159799339672199</v>
      </c>
      <c r="BB49" s="3">
        <v>-6.5138522161272304E-3</v>
      </c>
      <c r="BC49" s="3">
        <v>2.4818349717792801E-2</v>
      </c>
      <c r="BD49" s="3">
        <v>-2.9494585114192499E-2</v>
      </c>
      <c r="BE49" s="3">
        <v>1.09378925242832E-2</v>
      </c>
      <c r="BF49" s="3">
        <v>5.0407982347000002E-2</v>
      </c>
      <c r="BG49" s="3">
        <v>7.48370869281986E-3</v>
      </c>
      <c r="BH49" s="3">
        <v>0.32696572070202901</v>
      </c>
      <c r="BI49" s="3">
        <v>0.10587348644224701</v>
      </c>
      <c r="BJ49" s="3">
        <v>3.9661185043401203E-3</v>
      </c>
      <c r="BK49" s="3">
        <v>-4.7813091369556603E-2</v>
      </c>
      <c r="BL49" s="3">
        <v>0.48282728368158601</v>
      </c>
      <c r="BM49" s="3">
        <v>0.38893478509470503</v>
      </c>
      <c r="BN49" s="3">
        <v>7.4149015200949797E-2</v>
      </c>
      <c r="BO49" s="3">
        <v>6.3780705529626197E-3</v>
      </c>
    </row>
    <row r="50" spans="1:67" x14ac:dyDescent="0.2">
      <c r="A50" s="2" t="s">
        <v>46</v>
      </c>
      <c r="B50" s="3" t="s">
        <v>66</v>
      </c>
      <c r="C50" s="3" t="s">
        <v>66</v>
      </c>
      <c r="D50" s="3" t="s">
        <v>66</v>
      </c>
      <c r="E50" s="3" t="s">
        <v>66</v>
      </c>
      <c r="F50" s="3" t="s">
        <v>66</v>
      </c>
      <c r="G50" s="3" t="s">
        <v>66</v>
      </c>
      <c r="H50" s="3" t="s">
        <v>66</v>
      </c>
      <c r="I50" s="3" t="s">
        <v>66</v>
      </c>
      <c r="J50" s="3" t="s">
        <v>66</v>
      </c>
      <c r="K50" s="3" t="s">
        <v>66</v>
      </c>
      <c r="L50" s="3" t="s">
        <v>66</v>
      </c>
      <c r="M50" s="3" t="s">
        <v>66</v>
      </c>
      <c r="N50" s="3" t="s">
        <v>66</v>
      </c>
      <c r="O50" s="3" t="s">
        <v>66</v>
      </c>
      <c r="P50" s="3" t="s">
        <v>66</v>
      </c>
      <c r="Q50" s="3" t="s">
        <v>66</v>
      </c>
      <c r="R50" s="3" t="s">
        <v>66</v>
      </c>
      <c r="S50" s="3" t="s">
        <v>66</v>
      </c>
      <c r="T50" s="3" t="s">
        <v>66</v>
      </c>
      <c r="U50" s="3" t="s">
        <v>66</v>
      </c>
      <c r="V50" s="3" t="s">
        <v>66</v>
      </c>
      <c r="W50" s="3" t="s">
        <v>66</v>
      </c>
      <c r="X50" s="3" t="s">
        <v>66</v>
      </c>
      <c r="Y50" s="3" t="s">
        <v>66</v>
      </c>
      <c r="Z50" s="3" t="s">
        <v>66</v>
      </c>
      <c r="AA50" s="3" t="s">
        <v>66</v>
      </c>
      <c r="AB50" s="3" t="s">
        <v>66</v>
      </c>
      <c r="AC50" s="3" t="s">
        <v>66</v>
      </c>
      <c r="AD50" s="3" t="s">
        <v>66</v>
      </c>
      <c r="AE50" s="3" t="s">
        <v>66</v>
      </c>
      <c r="AF50" s="3" t="s">
        <v>66</v>
      </c>
      <c r="AG50" s="3" t="s">
        <v>66</v>
      </c>
      <c r="AH50" s="3" t="s">
        <v>66</v>
      </c>
      <c r="AI50" s="3" t="s">
        <v>66</v>
      </c>
      <c r="AJ50" s="3" t="s">
        <v>66</v>
      </c>
      <c r="AK50" s="3" t="s">
        <v>66</v>
      </c>
      <c r="AL50" s="3" t="s">
        <v>66</v>
      </c>
      <c r="AM50" s="3" t="s">
        <v>66</v>
      </c>
      <c r="AN50" s="3" t="s">
        <v>66</v>
      </c>
      <c r="AO50" s="3" t="s">
        <v>66</v>
      </c>
      <c r="AP50" s="3" t="s">
        <v>66</v>
      </c>
      <c r="AQ50" s="3" t="s">
        <v>66</v>
      </c>
      <c r="AR50" s="3" t="s">
        <v>66</v>
      </c>
      <c r="AS50" s="3" t="s">
        <v>66</v>
      </c>
      <c r="AT50" s="3" t="s">
        <v>66</v>
      </c>
      <c r="AU50" s="3" t="s">
        <v>66</v>
      </c>
      <c r="AV50" s="3">
        <v>1</v>
      </c>
      <c r="AW50" s="3" t="s">
        <v>66</v>
      </c>
      <c r="AX50" s="3" t="s">
        <v>66</v>
      </c>
      <c r="AY50" s="3" t="s">
        <v>66</v>
      </c>
      <c r="AZ50" s="3" t="s">
        <v>66</v>
      </c>
      <c r="BA50" s="3" t="s">
        <v>66</v>
      </c>
      <c r="BB50" s="3" t="s">
        <v>66</v>
      </c>
      <c r="BC50" s="3" t="s">
        <v>66</v>
      </c>
      <c r="BD50" s="3" t="s">
        <v>66</v>
      </c>
      <c r="BE50" s="3" t="s">
        <v>66</v>
      </c>
      <c r="BF50" s="3" t="s">
        <v>66</v>
      </c>
      <c r="BG50" s="3" t="s">
        <v>66</v>
      </c>
      <c r="BH50" s="3" t="s">
        <v>66</v>
      </c>
      <c r="BI50" s="3" t="s">
        <v>66</v>
      </c>
      <c r="BJ50" s="3" t="s">
        <v>66</v>
      </c>
      <c r="BK50" s="3" t="s">
        <v>66</v>
      </c>
      <c r="BL50" s="3" t="s">
        <v>66</v>
      </c>
      <c r="BM50" s="3" t="s">
        <v>66</v>
      </c>
      <c r="BN50" s="3" t="s">
        <v>66</v>
      </c>
      <c r="BO50" s="3" t="s">
        <v>66</v>
      </c>
    </row>
    <row r="51" spans="1:67" x14ac:dyDescent="0.2">
      <c r="A51" s="2" t="s">
        <v>47</v>
      </c>
      <c r="B51" s="3">
        <v>0.139469493277942</v>
      </c>
      <c r="C51" s="3">
        <v>0.23533879324502599</v>
      </c>
      <c r="D51" s="3">
        <v>3.60724828101796E-2</v>
      </c>
      <c r="E51" s="3" t="s">
        <v>66</v>
      </c>
      <c r="F51" s="3">
        <v>0.99999999999990496</v>
      </c>
      <c r="G51" s="3" t="s">
        <v>66</v>
      </c>
      <c r="H51" s="3" t="s">
        <v>66</v>
      </c>
      <c r="I51" s="3">
        <v>-0.34270649934582698</v>
      </c>
      <c r="J51" s="3">
        <v>-0.91975476475639895</v>
      </c>
      <c r="K51" s="3">
        <v>-1</v>
      </c>
      <c r="L51" s="3">
        <v>-5.5016586386580503E-2</v>
      </c>
      <c r="M51" s="3">
        <v>9.8380503956256499E-2</v>
      </c>
      <c r="N51" s="3">
        <v>0.188751919915574</v>
      </c>
      <c r="O51" s="3">
        <v>0.72173181824237898</v>
      </c>
      <c r="P51" s="3">
        <v>0.99992766988522996</v>
      </c>
      <c r="Q51" s="3">
        <v>0.430744690238692</v>
      </c>
      <c r="R51" s="3">
        <v>-0.36767053138834499</v>
      </c>
      <c r="S51" s="3">
        <v>-0.174450198800853</v>
      </c>
      <c r="T51" s="3">
        <v>-0.15819743155122201</v>
      </c>
      <c r="U51" s="3">
        <v>0.230287449717819</v>
      </c>
      <c r="V51" s="3">
        <v>0.22617633682016999</v>
      </c>
      <c r="W51" s="3">
        <v>0.13314857523649601</v>
      </c>
      <c r="X51" s="3">
        <v>-0.17306177956872801</v>
      </c>
      <c r="Y51" s="3" t="s">
        <v>66</v>
      </c>
      <c r="Z51" s="3">
        <v>-0.23537611827534199</v>
      </c>
      <c r="AA51" s="3">
        <v>-0.19640609482437399</v>
      </c>
      <c r="AB51" s="3">
        <v>-0.69723883936365605</v>
      </c>
      <c r="AC51" s="3">
        <v>0.15369096934210499</v>
      </c>
      <c r="AD51" s="3">
        <v>-0.57523363411616901</v>
      </c>
      <c r="AE51" s="3">
        <v>-0.199889475146379</v>
      </c>
      <c r="AF51" s="3">
        <v>0.20926044027739299</v>
      </c>
      <c r="AG51" s="3">
        <v>0.167057401809273</v>
      </c>
      <c r="AH51" s="3">
        <v>-0.61987990562256501</v>
      </c>
      <c r="AI51" s="3">
        <v>0.13567165709551801</v>
      </c>
      <c r="AJ51" s="3">
        <v>0.13371877010095401</v>
      </c>
      <c r="AK51" s="3">
        <v>2.1376928416369501E-2</v>
      </c>
      <c r="AL51" s="3">
        <v>0.29843402905634703</v>
      </c>
      <c r="AM51" s="3">
        <v>-0.25124747607926901</v>
      </c>
      <c r="AN51" s="3">
        <v>0.39890178285761402</v>
      </c>
      <c r="AO51" s="3" t="s">
        <v>66</v>
      </c>
      <c r="AP51" s="3">
        <v>5.47936979298713E-2</v>
      </c>
      <c r="AQ51" s="3">
        <v>7.6952884749876702E-2</v>
      </c>
      <c r="AR51" s="3">
        <v>-1.4627735679419201E-2</v>
      </c>
      <c r="AS51" s="3">
        <v>0.82168866959417297</v>
      </c>
      <c r="AT51" s="3">
        <v>-0.29185057883929499</v>
      </c>
      <c r="AU51" s="3">
        <v>-0.256801491416557</v>
      </c>
      <c r="AV51" s="3" t="s">
        <v>66</v>
      </c>
      <c r="AW51" s="3">
        <v>1</v>
      </c>
      <c r="AX51" s="3" t="s">
        <v>66</v>
      </c>
      <c r="AY51" s="3" t="s">
        <v>66</v>
      </c>
      <c r="AZ51" s="3">
        <v>-1.11444911088876E-2</v>
      </c>
      <c r="BA51" s="3">
        <v>-0.64681656780073005</v>
      </c>
      <c r="BB51" s="3" t="s">
        <v>66</v>
      </c>
      <c r="BC51" s="3">
        <v>0.82319141049893396</v>
      </c>
      <c r="BD51" s="3">
        <v>0.120399146084</v>
      </c>
      <c r="BE51" s="3">
        <v>0.15458008312910301</v>
      </c>
      <c r="BF51" s="3">
        <v>0.80179680513054896</v>
      </c>
      <c r="BG51" s="3">
        <v>0.45271427345381299</v>
      </c>
      <c r="BH51" s="3">
        <v>-0.45302230769187501</v>
      </c>
      <c r="BI51" s="3">
        <v>0.107272157741215</v>
      </c>
      <c r="BJ51" s="3">
        <v>0.164296613406443</v>
      </c>
      <c r="BK51" s="3">
        <v>-0.511646921480577</v>
      </c>
      <c r="BL51" s="3">
        <v>1</v>
      </c>
      <c r="BM51" s="3" t="s">
        <v>66</v>
      </c>
      <c r="BN51" s="3">
        <v>0.105143488198813</v>
      </c>
      <c r="BO51" s="3">
        <v>-0.240472260092819</v>
      </c>
    </row>
    <row r="52" spans="1:67" x14ac:dyDescent="0.2">
      <c r="A52" s="2" t="s">
        <v>48</v>
      </c>
      <c r="B52" s="3" t="s">
        <v>66</v>
      </c>
      <c r="C52" s="3" t="s">
        <v>66</v>
      </c>
      <c r="D52" s="3" t="s">
        <v>66</v>
      </c>
      <c r="E52" s="3" t="s">
        <v>66</v>
      </c>
      <c r="F52" s="3" t="s">
        <v>66</v>
      </c>
      <c r="G52" s="3" t="s">
        <v>66</v>
      </c>
      <c r="H52" s="3" t="s">
        <v>66</v>
      </c>
      <c r="I52" s="3" t="s">
        <v>66</v>
      </c>
      <c r="J52" s="3" t="s">
        <v>66</v>
      </c>
      <c r="K52" s="3" t="s">
        <v>66</v>
      </c>
      <c r="L52" s="3" t="s">
        <v>66</v>
      </c>
      <c r="M52" s="3" t="s">
        <v>66</v>
      </c>
      <c r="N52" s="3" t="s">
        <v>66</v>
      </c>
      <c r="O52" s="3" t="s">
        <v>66</v>
      </c>
      <c r="P52" s="3" t="s">
        <v>66</v>
      </c>
      <c r="Q52" s="3" t="s">
        <v>66</v>
      </c>
      <c r="R52" s="3" t="s">
        <v>66</v>
      </c>
      <c r="S52" s="3" t="s">
        <v>66</v>
      </c>
      <c r="T52" s="3" t="s">
        <v>66</v>
      </c>
      <c r="U52" s="3" t="s">
        <v>66</v>
      </c>
      <c r="V52" s="3" t="s">
        <v>66</v>
      </c>
      <c r="W52" s="3" t="s">
        <v>66</v>
      </c>
      <c r="X52" s="3" t="s">
        <v>66</v>
      </c>
      <c r="Y52" s="3" t="s">
        <v>66</v>
      </c>
      <c r="Z52" s="3" t="s">
        <v>66</v>
      </c>
      <c r="AA52" s="3" t="s">
        <v>66</v>
      </c>
      <c r="AB52" s="3" t="s">
        <v>66</v>
      </c>
      <c r="AC52" s="3" t="s">
        <v>66</v>
      </c>
      <c r="AD52" s="3" t="s">
        <v>66</v>
      </c>
      <c r="AE52" s="3" t="s">
        <v>66</v>
      </c>
      <c r="AF52" s="3" t="s">
        <v>66</v>
      </c>
      <c r="AG52" s="3" t="s">
        <v>66</v>
      </c>
      <c r="AH52" s="3" t="s">
        <v>66</v>
      </c>
      <c r="AI52" s="3" t="s">
        <v>66</v>
      </c>
      <c r="AJ52" s="3" t="s">
        <v>66</v>
      </c>
      <c r="AK52" s="3" t="s">
        <v>66</v>
      </c>
      <c r="AL52" s="3" t="s">
        <v>66</v>
      </c>
      <c r="AM52" s="3" t="s">
        <v>66</v>
      </c>
      <c r="AN52" s="3" t="s">
        <v>66</v>
      </c>
      <c r="AO52" s="3" t="s">
        <v>66</v>
      </c>
      <c r="AP52" s="3" t="s">
        <v>66</v>
      </c>
      <c r="AQ52" s="3" t="s">
        <v>66</v>
      </c>
      <c r="AR52" s="3" t="s">
        <v>66</v>
      </c>
      <c r="AS52" s="3" t="s">
        <v>66</v>
      </c>
      <c r="AT52" s="3" t="s">
        <v>66</v>
      </c>
      <c r="AU52" s="3" t="s">
        <v>66</v>
      </c>
      <c r="AV52" s="3" t="s">
        <v>66</v>
      </c>
      <c r="AW52" s="3" t="s">
        <v>66</v>
      </c>
      <c r="AX52" s="3">
        <v>1</v>
      </c>
      <c r="AY52" s="3" t="s">
        <v>66</v>
      </c>
      <c r="AZ52" s="3" t="s">
        <v>66</v>
      </c>
      <c r="BA52" s="3" t="s">
        <v>66</v>
      </c>
      <c r="BB52" s="3" t="s">
        <v>66</v>
      </c>
      <c r="BC52" s="3" t="s">
        <v>66</v>
      </c>
      <c r="BD52" s="3" t="s">
        <v>66</v>
      </c>
      <c r="BE52" s="3" t="s">
        <v>66</v>
      </c>
      <c r="BF52" s="3" t="s">
        <v>66</v>
      </c>
      <c r="BG52" s="3" t="s">
        <v>66</v>
      </c>
      <c r="BH52" s="3" t="s">
        <v>66</v>
      </c>
      <c r="BI52" s="3" t="s">
        <v>66</v>
      </c>
      <c r="BJ52" s="3" t="s">
        <v>66</v>
      </c>
      <c r="BK52" s="3" t="s">
        <v>66</v>
      </c>
      <c r="BL52" s="3" t="s">
        <v>66</v>
      </c>
      <c r="BM52" s="3" t="s">
        <v>66</v>
      </c>
      <c r="BN52" s="3" t="s">
        <v>66</v>
      </c>
      <c r="BO52" s="3" t="s">
        <v>66</v>
      </c>
    </row>
    <row r="53" spans="1:67" x14ac:dyDescent="0.2">
      <c r="A53" s="2" t="s">
        <v>49</v>
      </c>
      <c r="B53" s="3" t="s">
        <v>66</v>
      </c>
      <c r="C53" s="3" t="s">
        <v>66</v>
      </c>
      <c r="D53" s="3" t="s">
        <v>66</v>
      </c>
      <c r="E53" s="3" t="s">
        <v>66</v>
      </c>
      <c r="F53" s="3" t="s">
        <v>66</v>
      </c>
      <c r="G53" s="3" t="s">
        <v>66</v>
      </c>
      <c r="H53" s="3" t="s">
        <v>66</v>
      </c>
      <c r="I53" s="3" t="s">
        <v>66</v>
      </c>
      <c r="J53" s="3" t="s">
        <v>66</v>
      </c>
      <c r="K53" s="3" t="s">
        <v>66</v>
      </c>
      <c r="L53" s="3" t="s">
        <v>66</v>
      </c>
      <c r="M53" s="3" t="s">
        <v>66</v>
      </c>
      <c r="N53" s="3" t="s">
        <v>66</v>
      </c>
      <c r="O53" s="3" t="s">
        <v>66</v>
      </c>
      <c r="P53" s="3" t="s">
        <v>66</v>
      </c>
      <c r="Q53" s="3" t="s">
        <v>66</v>
      </c>
      <c r="R53" s="3" t="s">
        <v>66</v>
      </c>
      <c r="S53" s="3" t="s">
        <v>66</v>
      </c>
      <c r="T53" s="3" t="s">
        <v>66</v>
      </c>
      <c r="U53" s="3" t="s">
        <v>66</v>
      </c>
      <c r="V53" s="3" t="s">
        <v>66</v>
      </c>
      <c r="W53" s="3" t="s">
        <v>66</v>
      </c>
      <c r="X53" s="3" t="s">
        <v>66</v>
      </c>
      <c r="Y53" s="3" t="s">
        <v>66</v>
      </c>
      <c r="Z53" s="3" t="s">
        <v>66</v>
      </c>
      <c r="AA53" s="3" t="s">
        <v>66</v>
      </c>
      <c r="AB53" s="3" t="s">
        <v>66</v>
      </c>
      <c r="AC53" s="3" t="s">
        <v>66</v>
      </c>
      <c r="AD53" s="3" t="s">
        <v>66</v>
      </c>
      <c r="AE53" s="3" t="s">
        <v>66</v>
      </c>
      <c r="AF53" s="3" t="s">
        <v>66</v>
      </c>
      <c r="AG53" s="3" t="s">
        <v>66</v>
      </c>
      <c r="AH53" s="3" t="s">
        <v>66</v>
      </c>
      <c r="AI53" s="3" t="s">
        <v>66</v>
      </c>
      <c r="AJ53" s="3" t="s">
        <v>66</v>
      </c>
      <c r="AK53" s="3" t="s">
        <v>66</v>
      </c>
      <c r="AL53" s="3" t="s">
        <v>66</v>
      </c>
      <c r="AM53" s="3" t="s">
        <v>66</v>
      </c>
      <c r="AN53" s="3" t="s">
        <v>66</v>
      </c>
      <c r="AO53" s="3" t="s">
        <v>66</v>
      </c>
      <c r="AP53" s="3" t="s">
        <v>66</v>
      </c>
      <c r="AQ53" s="3" t="s">
        <v>66</v>
      </c>
      <c r="AR53" s="3" t="s">
        <v>66</v>
      </c>
      <c r="AS53" s="3" t="s">
        <v>66</v>
      </c>
      <c r="AT53" s="3" t="s">
        <v>66</v>
      </c>
      <c r="AU53" s="3" t="s">
        <v>66</v>
      </c>
      <c r="AV53" s="3" t="s">
        <v>66</v>
      </c>
      <c r="AW53" s="3" t="s">
        <v>66</v>
      </c>
      <c r="AX53" s="3" t="s">
        <v>66</v>
      </c>
      <c r="AY53" s="3">
        <v>1</v>
      </c>
      <c r="AZ53" s="3" t="s">
        <v>66</v>
      </c>
      <c r="BA53" s="3" t="s">
        <v>66</v>
      </c>
      <c r="BB53" s="3" t="s">
        <v>66</v>
      </c>
      <c r="BC53" s="3" t="s">
        <v>66</v>
      </c>
      <c r="BD53" s="3" t="s">
        <v>66</v>
      </c>
      <c r="BE53" s="3" t="s">
        <v>66</v>
      </c>
      <c r="BF53" s="3" t="s">
        <v>66</v>
      </c>
      <c r="BG53" s="3" t="s">
        <v>66</v>
      </c>
      <c r="BH53" s="3" t="s">
        <v>66</v>
      </c>
      <c r="BI53" s="3" t="s">
        <v>66</v>
      </c>
      <c r="BJ53" s="3" t="s">
        <v>66</v>
      </c>
      <c r="BK53" s="3" t="s">
        <v>66</v>
      </c>
      <c r="BL53" s="3" t="s">
        <v>66</v>
      </c>
      <c r="BM53" s="3" t="s">
        <v>66</v>
      </c>
      <c r="BN53" s="3" t="s">
        <v>66</v>
      </c>
      <c r="BO53" s="3" t="s">
        <v>66</v>
      </c>
    </row>
    <row r="54" spans="1:67" x14ac:dyDescent="0.2">
      <c r="A54" s="2" t="s">
        <v>50</v>
      </c>
      <c r="B54" s="3">
        <v>-0.156857533986582</v>
      </c>
      <c r="C54" s="3">
        <v>-0.203865294904155</v>
      </c>
      <c r="D54" s="3">
        <v>8.5105621978188301E-2</v>
      </c>
      <c r="E54" s="3" t="e">
        <f>-Inf</f>
        <v>#NAME?</v>
      </c>
      <c r="F54" s="3">
        <v>0.24722454720787801</v>
      </c>
      <c r="G54" s="3">
        <v>9.7257043173197305E-2</v>
      </c>
      <c r="H54" s="3" t="s">
        <v>66</v>
      </c>
      <c r="I54" s="3">
        <v>0.468644699409629</v>
      </c>
      <c r="J54" s="3">
        <v>0.341837127545216</v>
      </c>
      <c r="K54" s="3">
        <v>0.13718588692617001</v>
      </c>
      <c r="L54" s="3">
        <v>-0.174283244807934</v>
      </c>
      <c r="M54" s="3">
        <v>-0.36220199505185202</v>
      </c>
      <c r="N54" s="3">
        <v>0.13797135579335301</v>
      </c>
      <c r="O54" s="3">
        <v>-1.6320798044641899E-2</v>
      </c>
      <c r="P54" s="3">
        <v>-8.9210973648641598E-2</v>
      </c>
      <c r="Q54" s="3">
        <v>-3.22756945543076E-2</v>
      </c>
      <c r="R54" s="3">
        <v>-5.3738213820445101E-2</v>
      </c>
      <c r="S54" s="3">
        <v>-8.4117712232768496E-2</v>
      </c>
      <c r="T54" s="3">
        <v>0.147155492052362</v>
      </c>
      <c r="U54" s="3">
        <v>0.178634294298362</v>
      </c>
      <c r="V54" s="3">
        <v>-4.5125448366095701E-2</v>
      </c>
      <c r="W54" s="3">
        <v>-5.0709701451051699E-2</v>
      </c>
      <c r="X54" s="3">
        <v>-3.0079452694266599E-2</v>
      </c>
      <c r="Y54" s="3" t="s">
        <v>66</v>
      </c>
      <c r="Z54" s="3">
        <v>7.1482498356346805E-2</v>
      </c>
      <c r="AA54" s="3">
        <v>3.7404023860826099E-2</v>
      </c>
      <c r="AB54" s="3">
        <v>0.16066698274983199</v>
      </c>
      <c r="AC54" s="3">
        <v>0.117213644027496</v>
      </c>
      <c r="AD54" s="3">
        <v>0.17230422794231501</v>
      </c>
      <c r="AE54" s="3">
        <v>-0.16699511829649699</v>
      </c>
      <c r="AF54" s="3">
        <v>0.20930449970856299</v>
      </c>
      <c r="AG54" s="3">
        <v>0.148401754170537</v>
      </c>
      <c r="AH54" s="3">
        <v>0.221778646143341</v>
      </c>
      <c r="AI54" s="3">
        <v>-0.29795763982382401</v>
      </c>
      <c r="AJ54" s="3">
        <v>-0.32638756473465802</v>
      </c>
      <c r="AK54" s="3">
        <v>9.8374047340754306E-2</v>
      </c>
      <c r="AL54" s="3">
        <v>7.8240021434976506E-2</v>
      </c>
      <c r="AM54" s="3">
        <v>8.8744338983646101E-2</v>
      </c>
      <c r="AN54" s="3">
        <v>-8.0434459888666404E-2</v>
      </c>
      <c r="AO54" s="3">
        <v>-6.6142649982808902E-2</v>
      </c>
      <c r="AP54" s="3">
        <v>0.101305959677653</v>
      </c>
      <c r="AQ54" s="3">
        <v>0.121827819877982</v>
      </c>
      <c r="AR54" s="3">
        <v>-0.102213178866935</v>
      </c>
      <c r="AS54" s="3">
        <v>-2.3986337913048401E-2</v>
      </c>
      <c r="AT54" s="3">
        <v>0.16381503526697599</v>
      </c>
      <c r="AU54" s="3">
        <v>3.9370644628797503E-2</v>
      </c>
      <c r="AV54" s="3" t="s">
        <v>66</v>
      </c>
      <c r="AW54" s="3">
        <v>-1.11444911088876E-2</v>
      </c>
      <c r="AX54" s="3" t="s">
        <v>66</v>
      </c>
      <c r="AY54" s="3" t="s">
        <v>66</v>
      </c>
      <c r="AZ54" s="3">
        <v>1</v>
      </c>
      <c r="BA54" s="3">
        <v>-6.4016484371602303E-2</v>
      </c>
      <c r="BB54" s="3">
        <v>4.6918803533002401E-2</v>
      </c>
      <c r="BC54" s="3">
        <v>-0.107170662591431</v>
      </c>
      <c r="BD54" s="3">
        <v>0.121243357737142</v>
      </c>
      <c r="BE54" s="3">
        <v>-9.5802136194767101E-3</v>
      </c>
      <c r="BF54" s="3">
        <v>8.7771587582906693E-2</v>
      </c>
      <c r="BG54" s="3">
        <v>-2.2322029984639898E-3</v>
      </c>
      <c r="BH54" s="3">
        <v>0.13709745405950499</v>
      </c>
      <c r="BI54" s="3">
        <v>-0.236465513118745</v>
      </c>
      <c r="BJ54" s="3">
        <v>0.33729157975916102</v>
      </c>
      <c r="BK54" s="3">
        <v>9.01854953102596E-3</v>
      </c>
      <c r="BL54" s="3">
        <v>-0.23806393390837099</v>
      </c>
      <c r="BM54" s="3">
        <v>-5.4713505908164699E-2</v>
      </c>
      <c r="BN54" s="3">
        <v>-9.9032471173454303E-2</v>
      </c>
      <c r="BO54" s="3">
        <v>0.27146066968225502</v>
      </c>
    </row>
    <row r="55" spans="1:67" x14ac:dyDescent="0.2">
      <c r="A55" s="2" t="s">
        <v>51</v>
      </c>
      <c r="B55" s="3">
        <v>-0.11995925189437399</v>
      </c>
      <c r="C55" s="3">
        <v>-7.57785894116558E-2</v>
      </c>
      <c r="D55" s="3">
        <v>-7.4620488322782896E-2</v>
      </c>
      <c r="E55" s="3" t="e">
        <f>-Inf</f>
        <v>#NAME?</v>
      </c>
      <c r="F55" s="3">
        <v>0.2166685880741</v>
      </c>
      <c r="G55" s="3">
        <v>-9.7284637044468394E-2</v>
      </c>
      <c r="H55" s="3" t="s">
        <v>66</v>
      </c>
      <c r="I55" s="3">
        <v>-0.120416416992693</v>
      </c>
      <c r="J55" s="3">
        <v>4.6749419675815203E-2</v>
      </c>
      <c r="K55" s="3">
        <v>-0.22779938953357901</v>
      </c>
      <c r="L55" s="3">
        <v>-0.233015489759546</v>
      </c>
      <c r="M55" s="3">
        <v>9.6086843831866595E-2</v>
      </c>
      <c r="N55" s="3">
        <v>7.6151264515401398E-2</v>
      </c>
      <c r="O55" s="3">
        <v>-0.172794880659146</v>
      </c>
      <c r="P55" s="3">
        <v>-0.21548683922975601</v>
      </c>
      <c r="Q55" s="3">
        <v>-6.3398022100834603E-2</v>
      </c>
      <c r="R55" s="3">
        <v>0.152124002518152</v>
      </c>
      <c r="S55" s="3">
        <v>0.17958339737859</v>
      </c>
      <c r="T55" s="3">
        <v>4.1503293567039003E-2</v>
      </c>
      <c r="U55" s="3">
        <v>8.8331030767822005E-2</v>
      </c>
      <c r="V55" s="3">
        <v>0.21421350963334801</v>
      </c>
      <c r="W55" s="3">
        <v>0.29751611827005198</v>
      </c>
      <c r="X55" s="3">
        <v>8.9123377147101501E-2</v>
      </c>
      <c r="Y55" s="3" t="s">
        <v>66</v>
      </c>
      <c r="Z55" s="3">
        <v>7.2467255672991901E-3</v>
      </c>
      <c r="AA55" s="3">
        <v>4.8847425740363798E-2</v>
      </c>
      <c r="AB55" s="3">
        <v>0.124179659251397</v>
      </c>
      <c r="AC55" s="3">
        <v>-0.10983920388065201</v>
      </c>
      <c r="AD55" s="3">
        <v>0.25077501597156998</v>
      </c>
      <c r="AE55" s="3">
        <v>0.14709523639150801</v>
      </c>
      <c r="AF55" s="3">
        <v>-0.12041950848125101</v>
      </c>
      <c r="AG55" s="3">
        <v>-0.17043267171489501</v>
      </c>
      <c r="AH55" s="3">
        <v>0.17820139852753</v>
      </c>
      <c r="AI55" s="3">
        <v>0.15370878201379001</v>
      </c>
      <c r="AJ55" s="3">
        <v>0.12449294749839999</v>
      </c>
      <c r="AK55" s="3">
        <v>-0.24577743433992399</v>
      </c>
      <c r="AL55" s="3">
        <v>8.6265065694315305E-3</v>
      </c>
      <c r="AM55" s="3">
        <v>-0.16351026939514501</v>
      </c>
      <c r="AN55" s="3">
        <v>4.2362104884720003E-2</v>
      </c>
      <c r="AO55" s="3">
        <v>-8.4049675962839604E-2</v>
      </c>
      <c r="AP55" s="3">
        <v>-0.16832343028413099</v>
      </c>
      <c r="AQ55" s="3">
        <v>-0.16340703792887201</v>
      </c>
      <c r="AR55" s="3">
        <v>0.15269612717983</v>
      </c>
      <c r="AS55" s="3">
        <v>-0.17865076220248199</v>
      </c>
      <c r="AT55" s="3">
        <v>-0.23174824903570701</v>
      </c>
      <c r="AU55" s="3">
        <v>-0.20159799339672199</v>
      </c>
      <c r="AV55" s="3" t="s">
        <v>66</v>
      </c>
      <c r="AW55" s="3">
        <v>-0.64681656780073005</v>
      </c>
      <c r="AX55" s="3" t="s">
        <v>66</v>
      </c>
      <c r="AY55" s="3" t="s">
        <v>66</v>
      </c>
      <c r="AZ55" s="3">
        <v>-6.4016484371602303E-2</v>
      </c>
      <c r="BA55" s="3">
        <v>1</v>
      </c>
      <c r="BB55" s="3">
        <v>0.15669608525595399</v>
      </c>
      <c r="BC55" s="3">
        <v>0.107499351171326</v>
      </c>
      <c r="BD55" s="3">
        <v>-6.6994431141340405E-2</v>
      </c>
      <c r="BE55" s="3">
        <v>-8.4062960183167695E-2</v>
      </c>
      <c r="BF55" s="3">
        <v>-2.49064898532084E-2</v>
      </c>
      <c r="BG55" s="3">
        <v>9.2214713157205194E-3</v>
      </c>
      <c r="BH55" s="3">
        <v>1.7211499025264601E-2</v>
      </c>
      <c r="BI55" s="3">
        <v>-5.4968438439999198E-2</v>
      </c>
      <c r="BJ55" s="3">
        <v>0.19855862450005099</v>
      </c>
      <c r="BK55" s="3">
        <v>-7.1448771771194302E-3</v>
      </c>
      <c r="BL55" s="3">
        <v>-0.454682607888312</v>
      </c>
      <c r="BM55" s="3">
        <v>-0.29537057875710299</v>
      </c>
      <c r="BN55" s="3">
        <v>5.4181670740402997E-2</v>
      </c>
      <c r="BO55" s="3">
        <v>3.7489131629061798E-2</v>
      </c>
    </row>
    <row r="56" spans="1:67" x14ac:dyDescent="0.2">
      <c r="A56" s="2" t="s">
        <v>52</v>
      </c>
      <c r="B56" s="3">
        <v>9.5137963466151498E-2</v>
      </c>
      <c r="C56" s="3">
        <v>-7.7310153020833994E-2</v>
      </c>
      <c r="D56" s="3">
        <v>-1.37357012919955E-2</v>
      </c>
      <c r="E56" s="3" t="s">
        <v>66</v>
      </c>
      <c r="F56" s="3">
        <v>-1.5716877963086798E-2</v>
      </c>
      <c r="G56" s="3">
        <v>0.4038605571326</v>
      </c>
      <c r="H56" s="3" t="s">
        <v>66</v>
      </c>
      <c r="I56" s="3">
        <v>0.157131615568886</v>
      </c>
      <c r="J56" s="3">
        <v>6.4066344762434904E-2</v>
      </c>
      <c r="K56" s="3">
        <v>-0.56440228493141797</v>
      </c>
      <c r="L56" s="3">
        <v>-0.472503072003708</v>
      </c>
      <c r="M56" s="3">
        <v>0.20383615229888899</v>
      </c>
      <c r="N56" s="3">
        <v>-2.0906203333973201E-2</v>
      </c>
      <c r="O56" s="3">
        <v>0.20803466159112799</v>
      </c>
      <c r="P56" s="3" t="s">
        <v>66</v>
      </c>
      <c r="Q56" s="3">
        <v>0.189384479600785</v>
      </c>
      <c r="R56" s="3">
        <v>7.2641812361220803E-2</v>
      </c>
      <c r="S56" s="3">
        <v>-0.14286130371643799</v>
      </c>
      <c r="T56" s="3">
        <v>-9.3866505386928104E-2</v>
      </c>
      <c r="U56" s="3">
        <v>0.26282332701378702</v>
      </c>
      <c r="V56" s="3">
        <v>0.306643733630869</v>
      </c>
      <c r="W56" s="3">
        <v>0.19261627311680801</v>
      </c>
      <c r="X56" s="3">
        <v>0.33175300665361901</v>
      </c>
      <c r="Y56" s="3" t="s">
        <v>66</v>
      </c>
      <c r="Z56" s="3">
        <v>0.26795657167201298</v>
      </c>
      <c r="AA56" s="3">
        <v>0.27994526585816498</v>
      </c>
      <c r="AB56" s="3">
        <v>0.12839015358619801</v>
      </c>
      <c r="AC56" s="3">
        <v>5.4457796648055501E-2</v>
      </c>
      <c r="AD56" s="3">
        <v>0.38876117064179699</v>
      </c>
      <c r="AE56" s="3">
        <v>5.3714638624597202E-2</v>
      </c>
      <c r="AF56" s="3">
        <v>8.78874860491657E-2</v>
      </c>
      <c r="AG56" s="3">
        <v>-9.1653635736821002E-4</v>
      </c>
      <c r="AH56" s="3">
        <v>0.27781623129777</v>
      </c>
      <c r="AI56" s="3">
        <v>-7.2725019970578102E-3</v>
      </c>
      <c r="AJ56" s="3">
        <v>2.48210264483637E-2</v>
      </c>
      <c r="AK56" s="3">
        <v>5.0692240499130903E-2</v>
      </c>
      <c r="AL56" s="3">
        <v>0.12348487113453201</v>
      </c>
      <c r="AM56" s="3">
        <v>4.3852871484494897E-2</v>
      </c>
      <c r="AN56" s="3">
        <v>0.31780724852473302</v>
      </c>
      <c r="AO56" s="3">
        <v>3.55871871778037E-8</v>
      </c>
      <c r="AP56" s="3">
        <v>9.3768684920874895E-2</v>
      </c>
      <c r="AQ56" s="3">
        <v>0.11135683780733199</v>
      </c>
      <c r="AR56" s="3">
        <v>-0.27124961967968803</v>
      </c>
      <c r="AS56" s="3">
        <v>0.33201396001941502</v>
      </c>
      <c r="AT56" s="3">
        <v>-3.13551887494622E-2</v>
      </c>
      <c r="AU56" s="3">
        <v>-6.5138522161272304E-3</v>
      </c>
      <c r="AV56" s="3" t="s">
        <v>66</v>
      </c>
      <c r="AW56" s="3" t="s">
        <v>66</v>
      </c>
      <c r="AX56" s="3" t="s">
        <v>66</v>
      </c>
      <c r="AY56" s="3" t="s">
        <v>66</v>
      </c>
      <c r="AZ56" s="3">
        <v>4.6918803533002401E-2</v>
      </c>
      <c r="BA56" s="3">
        <v>0.15669608525595399</v>
      </c>
      <c r="BB56" s="3">
        <v>1</v>
      </c>
      <c r="BC56" s="3">
        <v>0.21316554727024001</v>
      </c>
      <c r="BD56" s="3">
        <v>-5.9138920611811897E-2</v>
      </c>
      <c r="BE56" s="3">
        <v>-4.3598266874732401E-2</v>
      </c>
      <c r="BF56" s="3">
        <v>8.9496987933217503E-2</v>
      </c>
      <c r="BG56" s="3">
        <v>0.19350380540496001</v>
      </c>
      <c r="BH56" s="3">
        <v>8.7320993119311893E-2</v>
      </c>
      <c r="BI56" s="3">
        <v>5.1791231491641498E-2</v>
      </c>
      <c r="BJ56" s="3">
        <v>-0.10343356571823099</v>
      </c>
      <c r="BK56" s="3">
        <v>0.446842840131082</v>
      </c>
      <c r="BL56" s="3" t="s">
        <v>66</v>
      </c>
      <c r="BM56" s="3">
        <v>-0.999999999999999</v>
      </c>
      <c r="BN56" s="3">
        <v>-0.174653069735799</v>
      </c>
      <c r="BO56" s="3">
        <v>-0.397315500422529</v>
      </c>
    </row>
    <row r="57" spans="1:67" x14ac:dyDescent="0.2">
      <c r="A57" s="2" t="s">
        <v>53</v>
      </c>
      <c r="B57" s="3">
        <v>-8.2807252600559197E-2</v>
      </c>
      <c r="C57" s="3">
        <v>-1.7488953860148201E-2</v>
      </c>
      <c r="D57" s="3">
        <v>-4.9258034706292302E-2</v>
      </c>
      <c r="E57" s="3" t="s">
        <v>66</v>
      </c>
      <c r="F57" s="3">
        <v>0.37780968810945398</v>
      </c>
      <c r="G57" s="3">
        <v>-2.4100881205167501E-3</v>
      </c>
      <c r="H57" s="3" t="s">
        <v>66</v>
      </c>
      <c r="I57" s="3">
        <v>0.382703701130718</v>
      </c>
      <c r="J57" s="3">
        <v>0.37575138619875498</v>
      </c>
      <c r="K57" s="3">
        <v>-2.0758485330845799E-2</v>
      </c>
      <c r="L57" s="3">
        <v>0.140632181340937</v>
      </c>
      <c r="M57" s="3">
        <v>-1.3879013219808301E-2</v>
      </c>
      <c r="N57" s="3">
        <v>5.1958515847297403E-2</v>
      </c>
      <c r="O57" s="3">
        <v>-1.50343942032777E-2</v>
      </c>
      <c r="P57" s="3">
        <v>0.30509623251102802</v>
      </c>
      <c r="Q57" s="3">
        <v>5.5649461903871301E-2</v>
      </c>
      <c r="R57" s="3">
        <v>-8.6152043333272699E-2</v>
      </c>
      <c r="S57" s="3">
        <v>1.0551848575484199E-2</v>
      </c>
      <c r="T57" s="3">
        <v>-3.4134689489998801E-2</v>
      </c>
      <c r="U57" s="3">
        <v>7.0865947048996403E-2</v>
      </c>
      <c r="V57" s="3">
        <v>1.5889176852056101E-2</v>
      </c>
      <c r="W57" s="3">
        <v>-7.5289477869511207E-2</v>
      </c>
      <c r="X57" s="3">
        <v>4.6044829320976404E-3</v>
      </c>
      <c r="Y57" s="3" t="s">
        <v>66</v>
      </c>
      <c r="Z57" s="3">
        <v>-3.1508262707528802E-2</v>
      </c>
      <c r="AA57" s="3">
        <v>6.71814385515314E-2</v>
      </c>
      <c r="AB57" s="3">
        <v>5.8416056920756201E-2</v>
      </c>
      <c r="AC57" s="3">
        <v>-6.1698437276537399E-2</v>
      </c>
      <c r="AD57" s="3">
        <v>8.6860904526628202E-2</v>
      </c>
      <c r="AE57" s="3">
        <v>2.55688955622538E-2</v>
      </c>
      <c r="AF57" s="3">
        <v>-5.0856688297619801E-2</v>
      </c>
      <c r="AG57" s="3">
        <v>-2.9314835042238599E-2</v>
      </c>
      <c r="AH57" s="3">
        <v>9.8453683508857304E-2</v>
      </c>
      <c r="AI57" s="3">
        <v>9.8549327433240901E-3</v>
      </c>
      <c r="AJ57" s="3">
        <v>1.4222604827896E-2</v>
      </c>
      <c r="AK57" s="3">
        <v>0.20623541297848</v>
      </c>
      <c r="AL57" s="3">
        <v>0.29506808138938601</v>
      </c>
      <c r="AM57" s="3">
        <v>0.27045019960017702</v>
      </c>
      <c r="AN57" s="3">
        <v>-5.23038951121476E-2</v>
      </c>
      <c r="AO57" s="3">
        <v>-3.3772181064547699E-2</v>
      </c>
      <c r="AP57" s="3">
        <v>2.71095281573423E-2</v>
      </c>
      <c r="AQ57" s="3">
        <v>3.4810875829803599E-2</v>
      </c>
      <c r="AR57" s="3">
        <v>-0.14062311218066201</v>
      </c>
      <c r="AS57" s="3">
        <v>-2.33394931736732E-2</v>
      </c>
      <c r="AT57" s="3">
        <v>-2.9304310784013E-2</v>
      </c>
      <c r="AU57" s="3">
        <v>2.4818349717792801E-2</v>
      </c>
      <c r="AV57" s="3" t="s">
        <v>66</v>
      </c>
      <c r="AW57" s="3">
        <v>0.82319141049893396</v>
      </c>
      <c r="AX57" s="3" t="s">
        <v>66</v>
      </c>
      <c r="AY57" s="3" t="s">
        <v>66</v>
      </c>
      <c r="AZ57" s="3">
        <v>-0.107170662591431</v>
      </c>
      <c r="BA57" s="3">
        <v>0.107499351171326</v>
      </c>
      <c r="BB57" s="3">
        <v>0.21316554727024001</v>
      </c>
      <c r="BC57" s="3">
        <v>1</v>
      </c>
      <c r="BD57" s="3">
        <v>3.67154436782684E-2</v>
      </c>
      <c r="BE57" s="3">
        <v>-0.111533163534604</v>
      </c>
      <c r="BF57" s="3">
        <v>-5.4266684401596703E-2</v>
      </c>
      <c r="BG57" s="3">
        <v>0.21399371412099499</v>
      </c>
      <c r="BH57" s="3">
        <v>0.218953621382521</v>
      </c>
      <c r="BI57" s="3">
        <v>0.40817912132727102</v>
      </c>
      <c r="BJ57" s="3">
        <v>0.17135828534039399</v>
      </c>
      <c r="BK57" s="3">
        <v>2.5310567949293001E-2</v>
      </c>
      <c r="BL57" s="3">
        <v>-0.15659714127598801</v>
      </c>
      <c r="BM57" s="3">
        <v>-0.16174549692490101</v>
      </c>
      <c r="BN57" s="3">
        <v>0.132627300634512</v>
      </c>
      <c r="BO57" s="3">
        <v>-0.11837019651017699</v>
      </c>
    </row>
    <row r="58" spans="1:67" x14ac:dyDescent="0.2">
      <c r="A58" s="2" t="s">
        <v>54</v>
      </c>
      <c r="B58" s="3">
        <v>-7.6825561997728498E-2</v>
      </c>
      <c r="C58" s="3">
        <v>5.8830560242027303E-3</v>
      </c>
      <c r="D58" s="3">
        <v>-9.4220635716850895E-2</v>
      </c>
      <c r="E58" s="3" t="s">
        <v>66</v>
      </c>
      <c r="F58" s="3">
        <v>-0.121555835771787</v>
      </c>
      <c r="G58" s="3">
        <v>-0.240324174092511</v>
      </c>
      <c r="H58" s="3" t="s">
        <v>66</v>
      </c>
      <c r="I58" s="3">
        <v>0.1087345360238</v>
      </c>
      <c r="J58" s="3">
        <v>-4.4035052582717601E-2</v>
      </c>
      <c r="K58" s="3">
        <v>6.7832698966892096E-3</v>
      </c>
      <c r="L58" s="3">
        <v>-2.52289916832979E-2</v>
      </c>
      <c r="M58" s="3">
        <v>-0.15210752512098999</v>
      </c>
      <c r="N58" s="3">
        <v>4.6403037200750098E-2</v>
      </c>
      <c r="O58" s="3">
        <v>0.101658834368136</v>
      </c>
      <c r="P58" s="3">
        <v>-8.7902235187393402E-2</v>
      </c>
      <c r="Q58" s="3">
        <v>3.3079762851691501E-2</v>
      </c>
      <c r="R58" s="3">
        <v>0.16884360281389699</v>
      </c>
      <c r="S58" s="3">
        <v>-0.18577103870365799</v>
      </c>
      <c r="T58" s="3">
        <v>3.8503450847404697E-2</v>
      </c>
      <c r="U58" s="3">
        <v>-5.1410277271730101E-2</v>
      </c>
      <c r="V58" s="3">
        <v>-2.36106412332685E-2</v>
      </c>
      <c r="W58" s="3">
        <v>2.7855206472276201E-2</v>
      </c>
      <c r="X58" s="3">
        <v>6.9436414419364503E-2</v>
      </c>
      <c r="Y58" s="3" t="s">
        <v>66</v>
      </c>
      <c r="Z58" s="3">
        <v>5.26052099304299E-2</v>
      </c>
      <c r="AA58" s="3">
        <v>-8.6250683398334901E-2</v>
      </c>
      <c r="AB58" s="3">
        <v>5.9557466285465203E-2</v>
      </c>
      <c r="AC58" s="3">
        <v>0.119124502720157</v>
      </c>
      <c r="AD58" s="3">
        <v>7.1767694774765703E-2</v>
      </c>
      <c r="AE58" s="3">
        <v>-9.9295508755643802E-2</v>
      </c>
      <c r="AF58" s="3">
        <v>0.124770951586476</v>
      </c>
      <c r="AG58" s="3">
        <v>0.109617474084269</v>
      </c>
      <c r="AH58" s="3">
        <v>2.81418190936032E-2</v>
      </c>
      <c r="AI58" s="3">
        <v>-9.6459664929690297E-2</v>
      </c>
      <c r="AJ58" s="3">
        <v>-8.7644173343081194E-2</v>
      </c>
      <c r="AK58" s="3">
        <v>-8.0589712498778499E-2</v>
      </c>
      <c r="AL58" s="3">
        <v>8.6399218940810998E-2</v>
      </c>
      <c r="AM58" s="3">
        <v>-3.9065213575071901E-2</v>
      </c>
      <c r="AN58" s="3">
        <v>3.8093370282607703E-2</v>
      </c>
      <c r="AO58" s="3">
        <v>9.9560536267472799E-2</v>
      </c>
      <c r="AP58" s="3">
        <v>-0.118326596312961</v>
      </c>
      <c r="AQ58" s="3">
        <v>-0.10560946414951999</v>
      </c>
      <c r="AR58" s="3">
        <v>9.3922964288794694E-2</v>
      </c>
      <c r="AS58" s="3">
        <v>1.89620143522903E-2</v>
      </c>
      <c r="AT58" s="3">
        <v>-0.110328318335866</v>
      </c>
      <c r="AU58" s="3">
        <v>-2.9494585114192499E-2</v>
      </c>
      <c r="AV58" s="3" t="s">
        <v>66</v>
      </c>
      <c r="AW58" s="3">
        <v>0.120399146084</v>
      </c>
      <c r="AX58" s="3" t="s">
        <v>66</v>
      </c>
      <c r="AY58" s="3" t="s">
        <v>66</v>
      </c>
      <c r="AZ58" s="3">
        <v>0.121243357737142</v>
      </c>
      <c r="BA58" s="3">
        <v>-6.6994431141340405E-2</v>
      </c>
      <c r="BB58" s="3">
        <v>-5.9138920611811897E-2</v>
      </c>
      <c r="BC58" s="3">
        <v>3.67154436782684E-2</v>
      </c>
      <c r="BD58" s="3">
        <v>1</v>
      </c>
      <c r="BE58" s="3">
        <v>5.0791527851341403E-2</v>
      </c>
      <c r="BF58" s="3">
        <v>8.5397661260096808E-3</v>
      </c>
      <c r="BG58" s="3">
        <v>-5.3729110707604603E-2</v>
      </c>
      <c r="BH58" s="3">
        <v>-6.0683649273929101E-2</v>
      </c>
      <c r="BI58" s="3">
        <v>4.5539637102939998E-2</v>
      </c>
      <c r="BJ58" s="3">
        <v>-6.0442145779018496E-3</v>
      </c>
      <c r="BK58" s="3">
        <v>0.27831751243221903</v>
      </c>
      <c r="BL58" s="3">
        <v>-0.35534198927254601</v>
      </c>
      <c r="BM58" s="3">
        <v>0.12999052069875899</v>
      </c>
      <c r="BN58" s="3">
        <v>-7.0995009646578197E-3</v>
      </c>
      <c r="BO58" s="3">
        <v>0.17689484849811199</v>
      </c>
    </row>
    <row r="59" spans="1:67" x14ac:dyDescent="0.2">
      <c r="A59" s="2" t="s">
        <v>55</v>
      </c>
      <c r="B59" s="3">
        <v>-6.8971710518201307E-2</v>
      </c>
      <c r="C59" s="3">
        <v>0.25611255286044998</v>
      </c>
      <c r="D59" s="3">
        <v>1.3036170273502501E-3</v>
      </c>
      <c r="E59" s="3" t="s">
        <v>66</v>
      </c>
      <c r="F59" s="3">
        <v>-0.15991993732752699</v>
      </c>
      <c r="G59" s="3">
        <v>-3.9895981220931701E-2</v>
      </c>
      <c r="H59" s="3" t="s">
        <v>66</v>
      </c>
      <c r="I59" s="3">
        <v>9.8600663898902999E-2</v>
      </c>
      <c r="J59" s="3">
        <v>-1.8073211207632101E-2</v>
      </c>
      <c r="K59" s="3">
        <v>0.281466355780499</v>
      </c>
      <c r="L59" s="3">
        <v>0.42862260710218397</v>
      </c>
      <c r="M59" s="3">
        <v>2.0804956313492599E-2</v>
      </c>
      <c r="N59" s="3">
        <v>-5.4185483885355198E-2</v>
      </c>
      <c r="O59" s="3">
        <v>9.9847805907648607E-2</v>
      </c>
      <c r="P59" s="3">
        <v>0.206467337443728</v>
      </c>
      <c r="Q59" s="3">
        <v>-4.9300086088436203E-2</v>
      </c>
      <c r="R59" s="3">
        <v>0.44554343230607102</v>
      </c>
      <c r="S59" s="3">
        <v>-0.13170198421571599</v>
      </c>
      <c r="T59" s="3">
        <v>8.4827066829098303E-4</v>
      </c>
      <c r="U59" s="3">
        <v>-7.9948121993189597E-2</v>
      </c>
      <c r="V59" s="3">
        <v>-9.6906400600597908E-3</v>
      </c>
      <c r="W59" s="3">
        <v>-4.7570070473152003E-2</v>
      </c>
      <c r="X59" s="3">
        <v>-6.4334029391293096E-2</v>
      </c>
      <c r="Y59" s="3" t="s">
        <v>66</v>
      </c>
      <c r="Z59" s="3">
        <v>-7.0422767856769999E-2</v>
      </c>
      <c r="AA59" s="3">
        <v>-1.53270744274514E-2</v>
      </c>
      <c r="AB59" s="3">
        <v>5.7888564728699299E-2</v>
      </c>
      <c r="AC59" s="3">
        <v>0.151928692458243</v>
      </c>
      <c r="AD59" s="3">
        <v>-2.7805390485827801E-2</v>
      </c>
      <c r="AE59" s="3">
        <v>-0.17311332335025201</v>
      </c>
      <c r="AF59" s="3">
        <v>0.17326083456903901</v>
      </c>
      <c r="AG59" s="3">
        <v>0.18754538526675599</v>
      </c>
      <c r="AH59" s="3">
        <v>5.0833704357537202E-2</v>
      </c>
      <c r="AI59" s="3">
        <v>-7.7139355405835594E-2</v>
      </c>
      <c r="AJ59" s="3">
        <v>-6.5190656484268902E-2</v>
      </c>
      <c r="AK59" s="3">
        <v>-0.100747654017317</v>
      </c>
      <c r="AL59" s="3">
        <v>-3.2291703269938E-2</v>
      </c>
      <c r="AM59" s="3">
        <v>-2.1938943190933102E-2</v>
      </c>
      <c r="AN59" s="3">
        <v>-8.04359586321126E-2</v>
      </c>
      <c r="AO59" s="3">
        <v>-8.5734698651997093E-2</v>
      </c>
      <c r="AP59" s="3">
        <v>-7.3889933589504797E-2</v>
      </c>
      <c r="AQ59" s="3">
        <v>-5.6196294588741001E-2</v>
      </c>
      <c r="AR59" s="3">
        <v>2.80263415106312E-2</v>
      </c>
      <c r="AS59" s="3">
        <v>2.9191199622244202E-2</v>
      </c>
      <c r="AT59" s="3">
        <v>-4.7072832055624701E-2</v>
      </c>
      <c r="AU59" s="3">
        <v>1.09378925242832E-2</v>
      </c>
      <c r="AV59" s="3" t="s">
        <v>66</v>
      </c>
      <c r="AW59" s="3">
        <v>0.15458008312910301</v>
      </c>
      <c r="AX59" s="3" t="s">
        <v>66</v>
      </c>
      <c r="AY59" s="3" t="s">
        <v>66</v>
      </c>
      <c r="AZ59" s="3">
        <v>-9.5802136194767101E-3</v>
      </c>
      <c r="BA59" s="3">
        <v>-8.4062960183167695E-2</v>
      </c>
      <c r="BB59" s="3">
        <v>-4.3598266874732401E-2</v>
      </c>
      <c r="BC59" s="3">
        <v>-0.111533163534604</v>
      </c>
      <c r="BD59" s="3">
        <v>5.0791527851341403E-2</v>
      </c>
      <c r="BE59" s="3">
        <v>1</v>
      </c>
      <c r="BF59" s="3">
        <v>0.108505364356551</v>
      </c>
      <c r="BG59" s="3">
        <v>3.01617448568554E-2</v>
      </c>
      <c r="BH59" s="3">
        <v>0.115067001386708</v>
      </c>
      <c r="BI59" s="3">
        <v>0.13408258567112299</v>
      </c>
      <c r="BJ59" s="3">
        <v>-9.26963710973569E-2</v>
      </c>
      <c r="BK59" s="3">
        <v>-8.8828997577785396E-2</v>
      </c>
      <c r="BL59" s="3">
        <v>-0.35335289323241298</v>
      </c>
      <c r="BM59" s="3">
        <v>-0.30141389753971198</v>
      </c>
      <c r="BN59" s="3">
        <v>-8.4587133545341295E-2</v>
      </c>
      <c r="BO59" s="3">
        <v>-0.11954782310746399</v>
      </c>
    </row>
    <row r="60" spans="1:67" x14ac:dyDescent="0.2">
      <c r="A60" s="2" t="s">
        <v>56</v>
      </c>
      <c r="B60" s="3">
        <v>-0.218097112608125</v>
      </c>
      <c r="C60" s="3">
        <v>2.6316075827231802E-2</v>
      </c>
      <c r="D60" s="3">
        <v>7.3461779224419599E-2</v>
      </c>
      <c r="E60" s="3" t="e">
        <f>-Inf</f>
        <v>#NAME?</v>
      </c>
      <c r="F60" s="3">
        <v>0.19218067110814099</v>
      </c>
      <c r="G60" s="3">
        <v>3.6072947280954303E-2</v>
      </c>
      <c r="H60" s="3" t="s">
        <v>66</v>
      </c>
      <c r="I60" s="3">
        <v>0.30541919417916102</v>
      </c>
      <c r="J60" s="3">
        <v>-0.18841054175710401</v>
      </c>
      <c r="K60" s="3">
        <v>-0.13039375326048799</v>
      </c>
      <c r="L60" s="3">
        <v>-7.2102368923262203E-2</v>
      </c>
      <c r="M60" s="3">
        <v>-6.1288270141947104E-3</v>
      </c>
      <c r="N60" s="3">
        <v>-7.0811779135142597E-2</v>
      </c>
      <c r="O60" s="3">
        <v>9.7325583600810103E-2</v>
      </c>
      <c r="P60" s="3">
        <v>-0.39220072165431102</v>
      </c>
      <c r="Q60" s="3">
        <v>0.20809235007108801</v>
      </c>
      <c r="R60" s="3">
        <v>-5.7235077420393202E-2</v>
      </c>
      <c r="S60" s="3">
        <v>-6.8310128331577E-2</v>
      </c>
      <c r="T60" s="3">
        <v>-4.9994878010837601E-2</v>
      </c>
      <c r="U60" s="3">
        <v>6.5999811393991997E-2</v>
      </c>
      <c r="V60" s="3">
        <v>-2.5550045427240299E-2</v>
      </c>
      <c r="W60" s="3">
        <v>-0.122137587126186</v>
      </c>
      <c r="X60" s="3">
        <v>-1.6564650828289E-2</v>
      </c>
      <c r="Y60" s="3" t="s">
        <v>66</v>
      </c>
      <c r="Z60" s="3">
        <v>0.15413356389937</v>
      </c>
      <c r="AA60" s="3">
        <v>0.118142475882931</v>
      </c>
      <c r="AB60" s="3">
        <v>-0.27595529400494601</v>
      </c>
      <c r="AC60" s="3">
        <v>9.83671245923355E-2</v>
      </c>
      <c r="AD60" s="3">
        <v>-0.30671218305107401</v>
      </c>
      <c r="AE60" s="3">
        <v>-3.5440955343078902E-2</v>
      </c>
      <c r="AF60" s="3">
        <v>0.142794946274519</v>
      </c>
      <c r="AG60" s="3">
        <v>4.33503476113219E-2</v>
      </c>
      <c r="AH60" s="3">
        <v>-0.26163370605077801</v>
      </c>
      <c r="AI60" s="3">
        <v>-0.21418744478684201</v>
      </c>
      <c r="AJ60" s="3">
        <v>-0.142379299638761</v>
      </c>
      <c r="AK60" s="3">
        <v>-0.148102802614822</v>
      </c>
      <c r="AL60" s="3">
        <v>-1.9942389584319799E-2</v>
      </c>
      <c r="AM60" s="3">
        <v>-0.123403149834512</v>
      </c>
      <c r="AN60" s="3">
        <v>-2.04068625450382E-2</v>
      </c>
      <c r="AO60" s="3">
        <v>-3.7608402373383198E-2</v>
      </c>
      <c r="AP60" s="3">
        <v>-5.5075669379056599E-2</v>
      </c>
      <c r="AQ60" s="3">
        <v>-7.1404497014625701E-2</v>
      </c>
      <c r="AR60" s="3">
        <v>0.166809330151478</v>
      </c>
      <c r="AS60" s="3">
        <v>0.107286633746289</v>
      </c>
      <c r="AT60" s="3">
        <v>0.23364504438671799</v>
      </c>
      <c r="AU60" s="3">
        <v>5.0407982347000002E-2</v>
      </c>
      <c r="AV60" s="3" t="s">
        <v>66</v>
      </c>
      <c r="AW60" s="3">
        <v>0.80179680513054896</v>
      </c>
      <c r="AX60" s="3" t="s">
        <v>66</v>
      </c>
      <c r="AY60" s="3" t="s">
        <v>66</v>
      </c>
      <c r="AZ60" s="3">
        <v>8.7771587582906693E-2</v>
      </c>
      <c r="BA60" s="3">
        <v>-2.49064898532084E-2</v>
      </c>
      <c r="BB60" s="3">
        <v>8.9496987933217503E-2</v>
      </c>
      <c r="BC60" s="3">
        <v>-5.4266684401596703E-2</v>
      </c>
      <c r="BD60" s="3">
        <v>8.5397661260096808E-3</v>
      </c>
      <c r="BE60" s="3">
        <v>0.108505364356551</v>
      </c>
      <c r="BF60" s="3">
        <v>1</v>
      </c>
      <c r="BG60" s="3">
        <v>0.41962099663921498</v>
      </c>
      <c r="BH60" s="3">
        <v>0.39974176657886901</v>
      </c>
      <c r="BI60" s="3">
        <v>0.13375106666460801</v>
      </c>
      <c r="BJ60" s="3">
        <v>0.14198426951863199</v>
      </c>
      <c r="BK60" s="3">
        <v>-5.3680920556447999E-2</v>
      </c>
      <c r="BL60" s="3">
        <v>-0.20940169715279999</v>
      </c>
      <c r="BM60" s="3">
        <v>-3.5054207179433299E-2</v>
      </c>
      <c r="BN60" s="3">
        <v>0.16774768633313</v>
      </c>
      <c r="BO60" s="3">
        <v>0.16791497397729499</v>
      </c>
    </row>
    <row r="61" spans="1:67" x14ac:dyDescent="0.2">
      <c r="A61" s="2" t="s">
        <v>57</v>
      </c>
      <c r="B61" s="3">
        <v>-0.10061272414837</v>
      </c>
      <c r="C61" s="3">
        <v>-9.1937908123920498E-2</v>
      </c>
      <c r="D61" s="3">
        <v>0.10071216177142001</v>
      </c>
      <c r="E61" s="3" t="s">
        <v>66</v>
      </c>
      <c r="F61" s="3">
        <v>-0.11247366586334</v>
      </c>
      <c r="G61" s="3">
        <v>6.3120374302469806E-2</v>
      </c>
      <c r="H61" s="3" t="s">
        <v>66</v>
      </c>
      <c r="I61" s="3">
        <v>0.14416349308769799</v>
      </c>
      <c r="J61" s="3">
        <v>-0.160076614595901</v>
      </c>
      <c r="K61" s="3">
        <v>-0.20563870919018501</v>
      </c>
      <c r="L61" s="3">
        <v>-3.3421733768990998E-2</v>
      </c>
      <c r="M61" s="3">
        <v>1.01976193915737E-2</v>
      </c>
      <c r="N61" s="3">
        <v>-9.4249027435912E-2</v>
      </c>
      <c r="O61" s="3">
        <v>0.136693534586598</v>
      </c>
      <c r="P61" s="3">
        <v>-0.230337759740597</v>
      </c>
      <c r="Q61" s="3">
        <v>3.7224496186212E-2</v>
      </c>
      <c r="R61" s="3">
        <v>-8.0998010084505301E-2</v>
      </c>
      <c r="S61" s="3">
        <v>-4.9217879030012401E-3</v>
      </c>
      <c r="T61" s="3">
        <v>0.117160913415608</v>
      </c>
      <c r="U61" s="3">
        <v>3.38841828343747E-2</v>
      </c>
      <c r="V61" s="3">
        <v>-2.2743301612510002E-2</v>
      </c>
      <c r="W61" s="3">
        <v>-6.1770585127222201E-2</v>
      </c>
      <c r="X61" s="3">
        <v>0.121148767169887</v>
      </c>
      <c r="Y61" s="3" t="s">
        <v>66</v>
      </c>
      <c r="Z61" s="3">
        <v>2.9474637620934899E-2</v>
      </c>
      <c r="AA61" s="3">
        <v>-3.0771439072306402E-2</v>
      </c>
      <c r="AB61" s="3">
        <v>-0.13545180745116001</v>
      </c>
      <c r="AC61" s="3">
        <v>0.13132786339142699</v>
      </c>
      <c r="AD61" s="3">
        <v>-9.4012886571179205E-2</v>
      </c>
      <c r="AE61" s="3">
        <v>-2.6001149787647702E-2</v>
      </c>
      <c r="AF61" s="3">
        <v>0.10961183429952499</v>
      </c>
      <c r="AG61" s="3">
        <v>4.0251852013514798E-2</v>
      </c>
      <c r="AH61" s="3">
        <v>-0.11878717994447301</v>
      </c>
      <c r="AI61" s="3">
        <v>-0.15943151468955</v>
      </c>
      <c r="AJ61" s="3">
        <v>-9.2619748591005802E-2</v>
      </c>
      <c r="AK61" s="3">
        <v>0.14497669466864799</v>
      </c>
      <c r="AL61" s="3">
        <v>-1.60395602167266E-2</v>
      </c>
      <c r="AM61" s="3">
        <v>0.13777156325159101</v>
      </c>
      <c r="AN61" s="3">
        <v>-3.3369050708343499E-2</v>
      </c>
      <c r="AO61" s="3">
        <v>9.8414111238672206E-2</v>
      </c>
      <c r="AP61" s="3">
        <v>-2.8763022750910298E-2</v>
      </c>
      <c r="AQ61" s="3">
        <v>-2.9524397391385199E-2</v>
      </c>
      <c r="AR61" s="3">
        <v>2.5584150521274301E-2</v>
      </c>
      <c r="AS61" s="3">
        <v>7.0602797861580094E-2</v>
      </c>
      <c r="AT61" s="3">
        <v>3.2107133414767598E-2</v>
      </c>
      <c r="AU61" s="3">
        <v>7.48370869281986E-3</v>
      </c>
      <c r="AV61" s="3" t="s">
        <v>66</v>
      </c>
      <c r="AW61" s="3">
        <v>0.45271427345381299</v>
      </c>
      <c r="AX61" s="3" t="s">
        <v>66</v>
      </c>
      <c r="AY61" s="3" t="s">
        <v>66</v>
      </c>
      <c r="AZ61" s="3">
        <v>-2.2322029984639898E-3</v>
      </c>
      <c r="BA61" s="3">
        <v>9.2214713157205194E-3</v>
      </c>
      <c r="BB61" s="3">
        <v>0.19350380540496001</v>
      </c>
      <c r="BC61" s="3">
        <v>0.21399371412099499</v>
      </c>
      <c r="BD61" s="3">
        <v>-5.3729110707604603E-2</v>
      </c>
      <c r="BE61" s="3">
        <v>3.01617448568554E-2</v>
      </c>
      <c r="BF61" s="3">
        <v>0.41962099663921498</v>
      </c>
      <c r="BG61" s="3">
        <v>1</v>
      </c>
      <c r="BH61" s="3">
        <v>0.113354823647015</v>
      </c>
      <c r="BI61" s="3">
        <v>0.28509554019711297</v>
      </c>
      <c r="BJ61" s="3">
        <v>0.173894137235548</v>
      </c>
      <c r="BK61" s="3">
        <v>0.122840455529655</v>
      </c>
      <c r="BL61" s="3">
        <v>0.27284179775821699</v>
      </c>
      <c r="BM61" s="3">
        <v>7.7047820288085198E-2</v>
      </c>
      <c r="BN61" s="3">
        <v>0.29714339495676501</v>
      </c>
      <c r="BO61" s="3">
        <v>8.3131759301537697E-2</v>
      </c>
    </row>
    <row r="62" spans="1:67" x14ac:dyDescent="0.2">
      <c r="A62" s="2" t="s">
        <v>58</v>
      </c>
      <c r="B62" s="3">
        <v>-0.159542904369535</v>
      </c>
      <c r="C62" s="3">
        <v>4.4528056830003701E-2</v>
      </c>
      <c r="D62" s="3">
        <v>-0.144131058558991</v>
      </c>
      <c r="E62" s="3" t="s">
        <v>66</v>
      </c>
      <c r="F62" s="3">
        <v>0.31239815628864698</v>
      </c>
      <c r="G62" s="3">
        <v>-2.96726926633884E-2</v>
      </c>
      <c r="H62" s="3" t="s">
        <v>66</v>
      </c>
      <c r="I62" s="3">
        <v>0.667583991027209</v>
      </c>
      <c r="J62" s="3">
        <v>5.38931411100219E-2</v>
      </c>
      <c r="K62" s="3">
        <v>-0.178606313015235</v>
      </c>
      <c r="L62" s="3">
        <v>-3.0251079471533601E-2</v>
      </c>
      <c r="M62" s="3">
        <v>-0.113322378038003</v>
      </c>
      <c r="N62" s="3">
        <v>-0.20499738655383901</v>
      </c>
      <c r="O62" s="3">
        <v>-5.2342694623603997E-2</v>
      </c>
      <c r="P62" s="3">
        <v>-0.109890615080733</v>
      </c>
      <c r="Q62" s="3">
        <v>0.30311807061941698</v>
      </c>
      <c r="R62" s="3">
        <v>-9.3471971606919099E-2</v>
      </c>
      <c r="S62" s="3">
        <v>0.12998964379014799</v>
      </c>
      <c r="T62" s="3">
        <v>7.0007862817014599E-2</v>
      </c>
      <c r="U62" s="3">
        <v>0.120039903046549</v>
      </c>
      <c r="V62" s="3">
        <v>0.107487563986898</v>
      </c>
      <c r="W62" s="3">
        <v>-0.228867145770527</v>
      </c>
      <c r="X62" s="3">
        <v>0.17538183919349701</v>
      </c>
      <c r="Y62" s="3" t="s">
        <v>66</v>
      </c>
      <c r="Z62" s="3">
        <v>5.9265666533665003E-2</v>
      </c>
      <c r="AA62" s="3">
        <v>0.247820544930033</v>
      </c>
      <c r="AB62" s="3">
        <v>-0.20220119785107299</v>
      </c>
      <c r="AC62" s="3">
        <v>-1.7766177007603301E-2</v>
      </c>
      <c r="AD62" s="3">
        <v>-0.17590330803502</v>
      </c>
      <c r="AE62" s="3">
        <v>0.242624038910387</v>
      </c>
      <c r="AF62" s="3">
        <v>-1.37799055950902E-2</v>
      </c>
      <c r="AG62" s="3">
        <v>-0.242926603179486</v>
      </c>
      <c r="AH62" s="3">
        <v>-0.16816113243267999</v>
      </c>
      <c r="AI62" s="3">
        <v>-0.41404183935730399</v>
      </c>
      <c r="AJ62" s="3">
        <v>-0.40769901008120002</v>
      </c>
      <c r="AK62" s="3">
        <v>0.17535625940289201</v>
      </c>
      <c r="AL62" s="3">
        <v>0.26914112319045802</v>
      </c>
      <c r="AM62" s="3">
        <v>0.14069848427480799</v>
      </c>
      <c r="AN62" s="3">
        <v>-4.5870488540386202E-2</v>
      </c>
      <c r="AO62" s="3">
        <v>-5.9850055220725101E-3</v>
      </c>
      <c r="AP62" s="3">
        <v>4.4456907163937298E-2</v>
      </c>
      <c r="AQ62" s="3">
        <v>3.2805403180398603E-2</v>
      </c>
      <c r="AR62" s="3">
        <v>-5.8312801089471698E-2</v>
      </c>
      <c r="AS62" s="3">
        <v>9.7920495527192303E-3</v>
      </c>
      <c r="AT62" s="3">
        <v>0.347025172608243</v>
      </c>
      <c r="AU62" s="3">
        <v>0.32696572070202901</v>
      </c>
      <c r="AV62" s="3" t="s">
        <v>66</v>
      </c>
      <c r="AW62" s="3">
        <v>-0.45302230769187501</v>
      </c>
      <c r="AX62" s="3" t="s">
        <v>66</v>
      </c>
      <c r="AY62" s="3" t="s">
        <v>66</v>
      </c>
      <c r="AZ62" s="3">
        <v>0.13709745405950499</v>
      </c>
      <c r="BA62" s="3">
        <v>1.7211499025264601E-2</v>
      </c>
      <c r="BB62" s="3">
        <v>8.7320993119311893E-2</v>
      </c>
      <c r="BC62" s="3">
        <v>0.218953621382521</v>
      </c>
      <c r="BD62" s="3">
        <v>-6.0683649273929101E-2</v>
      </c>
      <c r="BE62" s="3">
        <v>0.115067001386708</v>
      </c>
      <c r="BF62" s="3">
        <v>0.39974176657886901</v>
      </c>
      <c r="BG62" s="3">
        <v>0.113354823647015</v>
      </c>
      <c r="BH62" s="3">
        <v>1</v>
      </c>
      <c r="BI62" s="3">
        <v>0.27616893546325399</v>
      </c>
      <c r="BJ62" s="3">
        <v>0.11402594145954401</v>
      </c>
      <c r="BK62" s="3">
        <v>1.1229505958506301E-3</v>
      </c>
      <c r="BL62" s="3">
        <v>-0.29427477948284197</v>
      </c>
      <c r="BM62" s="3">
        <v>-0.14911305845398501</v>
      </c>
      <c r="BN62" s="3">
        <v>4.6131108023084497E-2</v>
      </c>
      <c r="BO62" s="3">
        <v>-2.9286401991251799E-2</v>
      </c>
    </row>
    <row r="63" spans="1:67" x14ac:dyDescent="0.2">
      <c r="A63" s="2" t="s">
        <v>59</v>
      </c>
      <c r="B63" s="3">
        <v>1.93908701457878E-3</v>
      </c>
      <c r="C63" s="3">
        <v>8.1864609072352199E-2</v>
      </c>
      <c r="D63" s="3">
        <v>-0.15911268470175399</v>
      </c>
      <c r="E63" s="3" t="s">
        <v>66</v>
      </c>
      <c r="F63" s="3">
        <v>0.33679930457090201</v>
      </c>
      <c r="G63" s="3">
        <v>-0.12975270062032099</v>
      </c>
      <c r="H63" s="3" t="s">
        <v>66</v>
      </c>
      <c r="I63" s="3">
        <v>0.316624163042794</v>
      </c>
      <c r="J63" s="3">
        <v>-0.106878861180078</v>
      </c>
      <c r="K63" s="3">
        <v>-0.15537076515178899</v>
      </c>
      <c r="L63" s="3">
        <v>-4.2252098946810403E-2</v>
      </c>
      <c r="M63" s="3">
        <v>1.3149126500171899E-2</v>
      </c>
      <c r="N63" s="3">
        <v>-1.7350062311644002E-2</v>
      </c>
      <c r="O63" s="3">
        <v>5.1784748685873599E-2</v>
      </c>
      <c r="P63" s="3">
        <v>-0.37082872597417099</v>
      </c>
      <c r="Q63" s="3">
        <v>9.3426469244182006E-2</v>
      </c>
      <c r="R63" s="3">
        <v>-7.5543551830129204E-3</v>
      </c>
      <c r="S63" s="3">
        <v>-0.11168500922034499</v>
      </c>
      <c r="T63" s="3">
        <v>-9.9518958628805596E-2</v>
      </c>
      <c r="U63" s="3">
        <v>0.103610543610839</v>
      </c>
      <c r="V63" s="3">
        <v>4.7993397463306102E-2</v>
      </c>
      <c r="W63" s="3">
        <v>-5.7987783198940698E-2</v>
      </c>
      <c r="X63" s="3">
        <v>2.3190426937611401E-4</v>
      </c>
      <c r="Y63" s="3" t="s">
        <v>66</v>
      </c>
      <c r="Z63" s="3">
        <v>8.8940522891162804E-2</v>
      </c>
      <c r="AA63" s="3">
        <v>7.0363972234242997E-2</v>
      </c>
      <c r="AB63" s="3">
        <v>-1.36434061544399E-2</v>
      </c>
      <c r="AC63" s="3">
        <v>0.103692501744375</v>
      </c>
      <c r="AD63" s="3">
        <v>4.3099555067254401E-2</v>
      </c>
      <c r="AE63" s="3">
        <v>1.30811413348221E-2</v>
      </c>
      <c r="AF63" s="3">
        <v>0.107664544936041</v>
      </c>
      <c r="AG63" s="3">
        <v>3.8852781054690297E-2</v>
      </c>
      <c r="AH63" s="3">
        <v>2.9169906674637199E-2</v>
      </c>
      <c r="AI63" s="3">
        <v>-2.2443133244266899E-3</v>
      </c>
      <c r="AJ63" s="3">
        <v>3.4089624143635602E-2</v>
      </c>
      <c r="AK63" s="3">
        <v>8.7499322982230992E-3</v>
      </c>
      <c r="AL63" s="3">
        <v>0.19241786517998899</v>
      </c>
      <c r="AM63" s="3">
        <v>4.6658169810571797E-3</v>
      </c>
      <c r="AN63" s="3">
        <v>0.106353299064811</v>
      </c>
      <c r="AO63" s="3">
        <v>-3.3102294608284399E-2</v>
      </c>
      <c r="AP63" s="3">
        <v>2.4829999043149999E-2</v>
      </c>
      <c r="AQ63" s="3">
        <v>-1.02156378110346E-2</v>
      </c>
      <c r="AR63" s="3">
        <v>-8.0710839203008103E-2</v>
      </c>
      <c r="AS63" s="3">
        <v>0.148947084289002</v>
      </c>
      <c r="AT63" s="3">
        <v>4.2714674528832902E-2</v>
      </c>
      <c r="AU63" s="3">
        <v>0.10587348644224701</v>
      </c>
      <c r="AV63" s="3" t="s">
        <v>66</v>
      </c>
      <c r="AW63" s="3">
        <v>0.107272157741215</v>
      </c>
      <c r="AX63" s="3" t="s">
        <v>66</v>
      </c>
      <c r="AY63" s="3" t="s">
        <v>66</v>
      </c>
      <c r="AZ63" s="3">
        <v>-0.236465513118745</v>
      </c>
      <c r="BA63" s="3">
        <v>-5.4968438439999198E-2</v>
      </c>
      <c r="BB63" s="3">
        <v>5.1791231491641498E-2</v>
      </c>
      <c r="BC63" s="3">
        <v>0.40817912132727102</v>
      </c>
      <c r="BD63" s="3">
        <v>4.5539637102939998E-2</v>
      </c>
      <c r="BE63" s="3">
        <v>0.13408258567112299</v>
      </c>
      <c r="BF63" s="3">
        <v>0.13375106666460801</v>
      </c>
      <c r="BG63" s="3">
        <v>0.28509554019711297</v>
      </c>
      <c r="BH63" s="3">
        <v>0.27616893546325399</v>
      </c>
      <c r="BI63" s="3">
        <v>1</v>
      </c>
      <c r="BJ63" s="3">
        <v>-5.0156919327027601E-2</v>
      </c>
      <c r="BK63" s="3">
        <v>0.20090384771938</v>
      </c>
      <c r="BL63" s="3">
        <v>6.5498749347529306E-2</v>
      </c>
      <c r="BM63" s="3">
        <v>4.0432800870184998E-2</v>
      </c>
      <c r="BN63" s="3">
        <v>0.242510119626826</v>
      </c>
      <c r="BO63" s="3">
        <v>0.20914554173643901</v>
      </c>
    </row>
    <row r="64" spans="1:67" x14ac:dyDescent="0.2">
      <c r="A64" s="2" t="s">
        <v>60</v>
      </c>
      <c r="B64" s="3">
        <v>-0.31468385325780301</v>
      </c>
      <c r="C64" s="3">
        <v>-0.22074030330396799</v>
      </c>
      <c r="D64" s="3">
        <v>-0.162691934056163</v>
      </c>
      <c r="E64" s="3" t="s">
        <v>66</v>
      </c>
      <c r="F64" s="3">
        <v>0.196750910898012</v>
      </c>
      <c r="G64" s="3">
        <v>0.12814232766269101</v>
      </c>
      <c r="H64" s="3" t="s">
        <v>66</v>
      </c>
      <c r="I64" s="3">
        <v>0.191847637425901</v>
      </c>
      <c r="J64" s="3">
        <v>-0.174657932232296</v>
      </c>
      <c r="K64" s="3">
        <v>-0.10408817054605</v>
      </c>
      <c r="L64" s="3">
        <v>-0.198099764548995</v>
      </c>
      <c r="M64" s="3">
        <v>0.113496773816973</v>
      </c>
      <c r="N64" s="3">
        <v>0.23292334515193999</v>
      </c>
      <c r="O64" s="3">
        <v>-0.15072679408791501</v>
      </c>
      <c r="P64" s="3">
        <v>-8.3025485624494993E-2</v>
      </c>
      <c r="Q64" s="3">
        <v>-7.3864208984064594E-2</v>
      </c>
      <c r="R64" s="3">
        <v>-8.4517105655848704E-2</v>
      </c>
      <c r="S64" s="3">
        <v>0.10953153344717401</v>
      </c>
      <c r="T64" s="3">
        <v>-4.6642562833235097E-2</v>
      </c>
      <c r="U64" s="3">
        <v>0.10215519224153</v>
      </c>
      <c r="V64" s="3">
        <v>0.168476544253127</v>
      </c>
      <c r="W64" s="3">
        <v>0.213666758624597</v>
      </c>
      <c r="X64" s="3">
        <v>-3.5155749202723199E-2</v>
      </c>
      <c r="Y64" s="3" t="s">
        <v>66</v>
      </c>
      <c r="Z64" s="3">
        <v>-1.1083973722531899E-2</v>
      </c>
      <c r="AA64" s="3">
        <v>0.30341078279856798</v>
      </c>
      <c r="AB64" s="3">
        <v>9.4485092381860605E-2</v>
      </c>
      <c r="AC64" s="3">
        <v>-0.23003808570592299</v>
      </c>
      <c r="AD64" s="3">
        <v>0.16352137153561</v>
      </c>
      <c r="AE64" s="3">
        <v>5.9744069853591597E-2</v>
      </c>
      <c r="AF64" s="3">
        <v>-0.13519446225578199</v>
      </c>
      <c r="AG64" s="3">
        <v>-0.10597313731119801</v>
      </c>
      <c r="AH64" s="3">
        <v>0.12428587606576701</v>
      </c>
      <c r="AI64" s="3">
        <v>-7.3884788729690603E-3</v>
      </c>
      <c r="AJ64" s="3">
        <v>-4.2121146923420102E-2</v>
      </c>
      <c r="AK64" s="3">
        <v>-3.4984782667347301E-2</v>
      </c>
      <c r="AL64" s="3">
        <v>-1.6456866503818501E-2</v>
      </c>
      <c r="AM64" s="3">
        <v>-6.8764631330413301E-2</v>
      </c>
      <c r="AN64" s="3">
        <v>9.1139633624269994E-2</v>
      </c>
      <c r="AO64" s="3">
        <v>-6.4666946528944697E-2</v>
      </c>
      <c r="AP64" s="3">
        <v>-6.8515951456911806E-2</v>
      </c>
      <c r="AQ64" s="3">
        <v>-6.4169303192373198E-2</v>
      </c>
      <c r="AR64" s="3">
        <v>0.13163353223617499</v>
      </c>
      <c r="AS64" s="3">
        <v>-0.16876757427003999</v>
      </c>
      <c r="AT64" s="3">
        <v>6.8535517448923999E-2</v>
      </c>
      <c r="AU64" s="3">
        <v>3.9661185043401203E-3</v>
      </c>
      <c r="AV64" s="3" t="s">
        <v>66</v>
      </c>
      <c r="AW64" s="3">
        <v>0.164296613406443</v>
      </c>
      <c r="AX64" s="3" t="s">
        <v>66</v>
      </c>
      <c r="AY64" s="3" t="s">
        <v>66</v>
      </c>
      <c r="AZ64" s="3">
        <v>0.33729157975916102</v>
      </c>
      <c r="BA64" s="3">
        <v>0.19855862450005099</v>
      </c>
      <c r="BB64" s="3">
        <v>-0.10343356571823099</v>
      </c>
      <c r="BC64" s="3">
        <v>0.17135828534039399</v>
      </c>
      <c r="BD64" s="3">
        <v>-6.0442145779018496E-3</v>
      </c>
      <c r="BE64" s="3">
        <v>-9.26963710973569E-2</v>
      </c>
      <c r="BF64" s="3">
        <v>0.14198426951863199</v>
      </c>
      <c r="BG64" s="3">
        <v>0.173894137235548</v>
      </c>
      <c r="BH64" s="3">
        <v>0.11402594145954401</v>
      </c>
      <c r="BI64" s="3">
        <v>-5.0156919327027601E-2</v>
      </c>
      <c r="BJ64" s="3">
        <v>1</v>
      </c>
      <c r="BK64" s="3">
        <v>0.16337838087025999</v>
      </c>
      <c r="BL64" s="3">
        <v>3.8372496779061703E-2</v>
      </c>
      <c r="BM64" s="3">
        <v>2.4646726998749501E-2</v>
      </c>
      <c r="BN64" s="3">
        <v>-2.9190322564309201E-2</v>
      </c>
      <c r="BO64" s="3">
        <v>1.60808218402358E-2</v>
      </c>
    </row>
    <row r="65" spans="1:67" x14ac:dyDescent="0.2">
      <c r="A65" s="2" t="s">
        <v>61</v>
      </c>
      <c r="B65" s="3">
        <v>9.1234607038868598E-2</v>
      </c>
      <c r="C65" s="3">
        <v>-0.21719839604727101</v>
      </c>
      <c r="D65" s="3">
        <v>-4.6137318527745396E-3</v>
      </c>
      <c r="E65" s="3" t="s">
        <v>66</v>
      </c>
      <c r="F65" s="3">
        <v>2.5509394037328399E-2</v>
      </c>
      <c r="G65" s="3">
        <v>0.21661538918282799</v>
      </c>
      <c r="H65" s="3" t="s">
        <v>66</v>
      </c>
      <c r="I65" s="3">
        <v>3.1746003387739398E-2</v>
      </c>
      <c r="J65" s="3">
        <v>3.01053799668238E-2</v>
      </c>
      <c r="K65" s="3">
        <v>0.18023821548598701</v>
      </c>
      <c r="L65" s="3">
        <v>8.8074880047793E-2</v>
      </c>
      <c r="M65" s="3">
        <v>-8.0350578584396107E-2</v>
      </c>
      <c r="N65" s="3">
        <v>-0.10453358841881</v>
      </c>
      <c r="O65" s="3">
        <v>0.28621196871826299</v>
      </c>
      <c r="P65" s="3">
        <v>0.186930471683772</v>
      </c>
      <c r="Q65" s="3">
        <v>4.3830571693244003E-2</v>
      </c>
      <c r="R65" s="3">
        <v>-7.3618305461958494E-2</v>
      </c>
      <c r="S65" s="3">
        <v>-0.116351866063341</v>
      </c>
      <c r="T65" s="3">
        <v>5.45752914317248E-2</v>
      </c>
      <c r="U65" s="3">
        <v>-1.4802898379908501E-2</v>
      </c>
      <c r="V65" s="3">
        <v>-6.9217081361664698E-2</v>
      </c>
      <c r="W65" s="3">
        <v>0.13277519188769499</v>
      </c>
      <c r="X65" s="3">
        <v>9.8124182934895193E-2</v>
      </c>
      <c r="Y65" s="3" t="s">
        <v>66</v>
      </c>
      <c r="Z65" s="3">
        <v>0.201997404963282</v>
      </c>
      <c r="AA65" s="3">
        <v>4.2813489758031197E-2</v>
      </c>
      <c r="AB65" s="3">
        <v>5.0261996247465399E-2</v>
      </c>
      <c r="AC65" s="3">
        <v>0.19006024836212901</v>
      </c>
      <c r="AD65" s="3">
        <v>0.138238675277495</v>
      </c>
      <c r="AE65" s="3">
        <v>-5.8429961886046398E-2</v>
      </c>
      <c r="AF65" s="3">
        <v>0.12125925460476999</v>
      </c>
      <c r="AG65" s="3">
        <v>8.4824176028959697E-2</v>
      </c>
      <c r="AH65" s="3">
        <v>4.1052041138541398E-2</v>
      </c>
      <c r="AI65" s="3">
        <v>-0.103819583682526</v>
      </c>
      <c r="AJ65" s="3">
        <v>-7.9968184689584401E-2</v>
      </c>
      <c r="AK65" s="3">
        <v>0.136007249420384</v>
      </c>
      <c r="AL65" s="3">
        <v>3.9510877066811598E-2</v>
      </c>
      <c r="AM65" s="3">
        <v>0.112449941859789</v>
      </c>
      <c r="AN65" s="3">
        <v>5.4452924443802002E-2</v>
      </c>
      <c r="AO65" s="3">
        <v>1.9396352083236298E-2</v>
      </c>
      <c r="AP65" s="3">
        <v>7.3382787184519599E-2</v>
      </c>
      <c r="AQ65" s="3">
        <v>7.5382911629847393E-2</v>
      </c>
      <c r="AR65" s="3">
        <v>-6.41224165538411E-2</v>
      </c>
      <c r="AS65" s="3">
        <v>9.0486378645951604E-2</v>
      </c>
      <c r="AT65" s="3">
        <v>-3.7756347725382902E-2</v>
      </c>
      <c r="AU65" s="3">
        <v>-4.7813091369556603E-2</v>
      </c>
      <c r="AV65" s="3" t="s">
        <v>66</v>
      </c>
      <c r="AW65" s="3">
        <v>-0.511646921480577</v>
      </c>
      <c r="AX65" s="3" t="s">
        <v>66</v>
      </c>
      <c r="AY65" s="3" t="s">
        <v>66</v>
      </c>
      <c r="AZ65" s="3">
        <v>9.01854953102596E-3</v>
      </c>
      <c r="BA65" s="3">
        <v>-7.1448771771194302E-3</v>
      </c>
      <c r="BB65" s="3">
        <v>0.446842840131082</v>
      </c>
      <c r="BC65" s="3">
        <v>2.5310567949293001E-2</v>
      </c>
      <c r="BD65" s="3">
        <v>0.27831751243221903</v>
      </c>
      <c r="BE65" s="3">
        <v>-8.8828997577785396E-2</v>
      </c>
      <c r="BF65" s="3">
        <v>-5.3680920556447999E-2</v>
      </c>
      <c r="BG65" s="3">
        <v>0.122840455529655</v>
      </c>
      <c r="BH65" s="3">
        <v>1.1229505958506301E-3</v>
      </c>
      <c r="BI65" s="3">
        <v>0.20090384771938</v>
      </c>
      <c r="BJ65" s="3">
        <v>0.16337838087025999</v>
      </c>
      <c r="BK65" s="3">
        <v>1</v>
      </c>
      <c r="BL65" s="3">
        <v>0.47060579973392302</v>
      </c>
      <c r="BM65" s="3">
        <v>0.34219880762006499</v>
      </c>
      <c r="BN65" s="3">
        <v>0.53044947771398199</v>
      </c>
      <c r="BO65" s="3">
        <v>0.266821396907787</v>
      </c>
    </row>
    <row r="66" spans="1:67" x14ac:dyDescent="0.2">
      <c r="A66" s="2" t="s">
        <v>62</v>
      </c>
      <c r="B66" s="3">
        <v>3.1938115063285998E-2</v>
      </c>
      <c r="C66" s="3">
        <v>-0.35480846171033298</v>
      </c>
      <c r="D66" s="3">
        <v>0.34496266015203902</v>
      </c>
      <c r="E66" s="3" t="e">
        <f>-Inf</f>
        <v>#NAME?</v>
      </c>
      <c r="F66" s="3">
        <v>-0.231591021266602</v>
      </c>
      <c r="G66" s="3">
        <v>0.34150013778681498</v>
      </c>
      <c r="H66" s="3" t="s">
        <v>66</v>
      </c>
      <c r="I66" s="3">
        <v>-0.418456337063151</v>
      </c>
      <c r="J66" s="3">
        <v>-5.5979638360056698E-2</v>
      </c>
      <c r="K66" s="3">
        <v>-0.71516151793651594</v>
      </c>
      <c r="L66" s="3">
        <v>-0.62641547969232902</v>
      </c>
      <c r="M66" s="3">
        <v>1.40454362702871E-2</v>
      </c>
      <c r="N66" s="3">
        <v>-0.40334972101247302</v>
      </c>
      <c r="O66" s="3">
        <v>0.20650850947389099</v>
      </c>
      <c r="P66" s="3">
        <v>0.26933341267446498</v>
      </c>
      <c r="Q66" s="3">
        <v>-5.9339709905332598E-2</v>
      </c>
      <c r="R66" s="3">
        <v>-0.27951105860709102</v>
      </c>
      <c r="S66" s="3">
        <v>6.68048684273507E-2</v>
      </c>
      <c r="T66" s="3">
        <v>-0.19304746466691899</v>
      </c>
      <c r="U66" s="3">
        <v>-0.28285221132286698</v>
      </c>
      <c r="V66" s="3">
        <v>-0.23467083266199601</v>
      </c>
      <c r="W66" s="3">
        <v>1.45232995589007E-2</v>
      </c>
      <c r="X66" s="3">
        <v>-1.10350674008788E-2</v>
      </c>
      <c r="Y66" s="3" t="s">
        <v>66</v>
      </c>
      <c r="Z66" s="3">
        <v>5.2581176124076104E-3</v>
      </c>
      <c r="AA66" s="3">
        <v>0.29412659248999301</v>
      </c>
      <c r="AB66" s="3">
        <v>-5.9045433003175503E-2</v>
      </c>
      <c r="AC66" s="3">
        <v>-7.4874399547079307E-2</v>
      </c>
      <c r="AD66" s="3">
        <v>-0.18514580382675999</v>
      </c>
      <c r="AE66" s="3">
        <v>0.31416540208688298</v>
      </c>
      <c r="AF66" s="3">
        <v>-0.224447778111834</v>
      </c>
      <c r="AG66" s="3">
        <v>-0.215342514113678</v>
      </c>
      <c r="AH66" s="3">
        <v>-0.184915527006425</v>
      </c>
      <c r="AI66" s="3">
        <v>-0.103248170337582</v>
      </c>
      <c r="AJ66" s="3">
        <v>-0.223776699985023</v>
      </c>
      <c r="AK66" s="3">
        <v>-3.3027622101090698E-2</v>
      </c>
      <c r="AL66" s="3">
        <v>-3.50069480019378E-2</v>
      </c>
      <c r="AM66" s="3">
        <v>-0.115519226910101</v>
      </c>
      <c r="AN66" s="3">
        <v>-0.19209224980353801</v>
      </c>
      <c r="AO66" s="3" t="s">
        <v>66</v>
      </c>
      <c r="AP66" s="3">
        <v>0.12640264208068799</v>
      </c>
      <c r="AQ66" s="3">
        <v>0.123165428276318</v>
      </c>
      <c r="AR66" s="3">
        <v>-6.4712150059245493E-2</v>
      </c>
      <c r="AS66" s="3">
        <v>-0.27364274768514502</v>
      </c>
      <c r="AT66" s="3">
        <v>0.50757885419997095</v>
      </c>
      <c r="AU66" s="3">
        <v>0.48282728368158601</v>
      </c>
      <c r="AV66" s="3" t="s">
        <v>66</v>
      </c>
      <c r="AW66" s="3">
        <v>1</v>
      </c>
      <c r="AX66" s="3" t="s">
        <v>66</v>
      </c>
      <c r="AY66" s="3" t="s">
        <v>66</v>
      </c>
      <c r="AZ66" s="3">
        <v>-0.23806393390837099</v>
      </c>
      <c r="BA66" s="3">
        <v>-0.454682607888312</v>
      </c>
      <c r="BB66" s="3" t="s">
        <v>66</v>
      </c>
      <c r="BC66" s="3">
        <v>-0.15659714127598801</v>
      </c>
      <c r="BD66" s="3">
        <v>-0.35534198927254601</v>
      </c>
      <c r="BE66" s="3">
        <v>-0.35335289323241298</v>
      </c>
      <c r="BF66" s="3">
        <v>-0.20940169715279999</v>
      </c>
      <c r="BG66" s="3">
        <v>0.27284179775821699</v>
      </c>
      <c r="BH66" s="3">
        <v>-0.29427477948284197</v>
      </c>
      <c r="BI66" s="3">
        <v>6.5498749347529306E-2</v>
      </c>
      <c r="BJ66" s="3">
        <v>3.8372496779061703E-2</v>
      </c>
      <c r="BK66" s="3">
        <v>0.47060579973392302</v>
      </c>
      <c r="BL66" s="3">
        <v>1</v>
      </c>
      <c r="BM66" s="3">
        <v>0.81313966814704697</v>
      </c>
      <c r="BN66" s="3">
        <v>-9.4820436208916406E-2</v>
      </c>
      <c r="BO66" s="3">
        <v>0.85438368549690002</v>
      </c>
    </row>
    <row r="67" spans="1:67" x14ac:dyDescent="0.2">
      <c r="A67" s="2" t="s">
        <v>63</v>
      </c>
      <c r="B67" s="3">
        <v>9.96616294813083E-2</v>
      </c>
      <c r="C67" s="3">
        <v>-0.15289896321647101</v>
      </c>
      <c r="D67" s="3">
        <v>0.180825010783009</v>
      </c>
      <c r="E67" s="3" t="e">
        <f>-Inf</f>
        <v>#NAME?</v>
      </c>
      <c r="F67" s="3">
        <v>6.5958668504332602E-2</v>
      </c>
      <c r="G67" s="3">
        <v>0.205874203172487</v>
      </c>
      <c r="H67" s="3" t="s">
        <v>66</v>
      </c>
      <c r="I67" s="3">
        <v>-0.18016419141648701</v>
      </c>
      <c r="J67" s="3">
        <v>-0.315003047930561</v>
      </c>
      <c r="K67" s="3">
        <v>-1</v>
      </c>
      <c r="L67" s="3">
        <v>-0.68454951772040296</v>
      </c>
      <c r="M67" s="3">
        <v>-0.10995020407459601</v>
      </c>
      <c r="N67" s="3">
        <v>-0.57042071568516495</v>
      </c>
      <c r="O67" s="3">
        <v>-2.8092976088000401E-2</v>
      </c>
      <c r="P67" s="3">
        <v>0.591941588342215</v>
      </c>
      <c r="Q67" s="3">
        <v>-1.56358981760285E-2</v>
      </c>
      <c r="R67" s="3">
        <v>-0.39789419579445201</v>
      </c>
      <c r="S67" s="3">
        <v>-3.9061320416383001E-3</v>
      </c>
      <c r="T67" s="3">
        <v>-0.12129916580418</v>
      </c>
      <c r="U67" s="3">
        <v>-0.149905333872832</v>
      </c>
      <c r="V67" s="3">
        <v>-9.0327785736138602E-2</v>
      </c>
      <c r="W67" s="3">
        <v>3.21976682013385E-2</v>
      </c>
      <c r="X67" s="3">
        <v>3.84693394006256E-2</v>
      </c>
      <c r="Y67" s="3" t="s">
        <v>66</v>
      </c>
      <c r="Z67" s="3">
        <v>2.9304473966456902E-2</v>
      </c>
      <c r="AA67" s="3">
        <v>6.7041306072237697E-2</v>
      </c>
      <c r="AB67" s="3">
        <v>-1.5796296582992399E-2</v>
      </c>
      <c r="AC67" s="3">
        <v>3.7904049084267998E-2</v>
      </c>
      <c r="AD67" s="3">
        <v>-0.105149947074641</v>
      </c>
      <c r="AE67" s="3">
        <v>0.36852708620034502</v>
      </c>
      <c r="AF67" s="3">
        <v>-9.1017866349990095E-2</v>
      </c>
      <c r="AG67" s="3">
        <v>-0.21721915637046399</v>
      </c>
      <c r="AH67" s="3">
        <v>-7.3210337039671503E-2</v>
      </c>
      <c r="AI67" s="3">
        <v>-0.13933253567659001</v>
      </c>
      <c r="AJ67" s="3">
        <v>-0.24893360749149701</v>
      </c>
      <c r="AK67" s="3">
        <v>4.4018603441302498E-2</v>
      </c>
      <c r="AL67" s="3">
        <v>2.6886244394974598E-2</v>
      </c>
      <c r="AM67" s="3">
        <v>2.0621127535117999E-4</v>
      </c>
      <c r="AN67" s="3">
        <v>-0.18986421608364401</v>
      </c>
      <c r="AO67" s="3" t="e">
        <f>-Inf</f>
        <v>#NAME?</v>
      </c>
      <c r="AP67" s="3">
        <v>0.19624459329500499</v>
      </c>
      <c r="AQ67" s="3">
        <v>0.191743213189765</v>
      </c>
      <c r="AR67" s="3">
        <v>-0.12932072416179399</v>
      </c>
      <c r="AS67" s="3">
        <v>-0.177150367590825</v>
      </c>
      <c r="AT67" s="3">
        <v>0.43406545836581301</v>
      </c>
      <c r="AU67" s="3">
        <v>0.38893478509470503</v>
      </c>
      <c r="AV67" s="3" t="s">
        <v>66</v>
      </c>
      <c r="AW67" s="3" t="s">
        <v>66</v>
      </c>
      <c r="AX67" s="3" t="s">
        <v>66</v>
      </c>
      <c r="AY67" s="3" t="s">
        <v>66</v>
      </c>
      <c r="AZ67" s="3">
        <v>-5.4713505908164699E-2</v>
      </c>
      <c r="BA67" s="3">
        <v>-0.29537057875710299</v>
      </c>
      <c r="BB67" s="3">
        <v>-0.999999999999999</v>
      </c>
      <c r="BC67" s="3">
        <v>-0.16174549692490101</v>
      </c>
      <c r="BD67" s="3">
        <v>0.12999052069875899</v>
      </c>
      <c r="BE67" s="3">
        <v>-0.30141389753971198</v>
      </c>
      <c r="BF67" s="3">
        <v>-3.5054207179433299E-2</v>
      </c>
      <c r="BG67" s="3">
        <v>7.7047820288085198E-2</v>
      </c>
      <c r="BH67" s="3">
        <v>-0.14911305845398501</v>
      </c>
      <c r="BI67" s="3">
        <v>4.0432800870184998E-2</v>
      </c>
      <c r="BJ67" s="3">
        <v>2.4646726998749501E-2</v>
      </c>
      <c r="BK67" s="3">
        <v>0.34219880762006499</v>
      </c>
      <c r="BL67" s="3">
        <v>0.81313966814704697</v>
      </c>
      <c r="BM67" s="3">
        <v>1</v>
      </c>
      <c r="BN67" s="3">
        <v>-0.102292973205516</v>
      </c>
      <c r="BO67" s="3">
        <v>0.75730968142448096</v>
      </c>
    </row>
    <row r="68" spans="1:67" x14ac:dyDescent="0.2">
      <c r="A68" s="2" t="s">
        <v>64</v>
      </c>
      <c r="B68" s="3">
        <v>-0.211128650444419</v>
      </c>
      <c r="C68" s="3">
        <v>-3.68241318084934E-2</v>
      </c>
      <c r="D68" s="3">
        <v>6.9063646147509802E-2</v>
      </c>
      <c r="E68" s="3" t="s">
        <v>66</v>
      </c>
      <c r="F68" s="3">
        <v>0.24969954181692899</v>
      </c>
      <c r="G68" s="3">
        <v>-3.7731993372978397E-2</v>
      </c>
      <c r="H68" s="3" t="s">
        <v>66</v>
      </c>
      <c r="I68" s="3">
        <v>8.4764954780093493E-2</v>
      </c>
      <c r="J68" s="3">
        <v>-0.164110988053735</v>
      </c>
      <c r="K68" s="3">
        <v>-0.107490068534504</v>
      </c>
      <c r="L68" s="3">
        <v>-0.14220391345326999</v>
      </c>
      <c r="M68" s="3">
        <v>3.3193090012877298E-2</v>
      </c>
      <c r="N68" s="3">
        <v>-7.7804170905227496E-2</v>
      </c>
      <c r="O68" s="3">
        <v>4.5761884412633097E-2</v>
      </c>
      <c r="P68" s="3">
        <v>0.169452038552349</v>
      </c>
      <c r="Q68" s="3">
        <v>4.2297564080402403E-2</v>
      </c>
      <c r="R68" s="3">
        <v>-0.13496238330269</v>
      </c>
      <c r="S68" s="3">
        <v>8.9856565255998805E-2</v>
      </c>
      <c r="T68" s="3">
        <v>1.7252292742430701E-3</v>
      </c>
      <c r="U68" s="3">
        <v>1.04383489925884E-2</v>
      </c>
      <c r="V68" s="3">
        <v>5.9963761617660899E-2</v>
      </c>
      <c r="W68" s="3">
        <v>6.1990585072834899E-2</v>
      </c>
      <c r="X68" s="3">
        <v>5.2789264585924298E-2</v>
      </c>
      <c r="Y68" s="3" t="s">
        <v>66</v>
      </c>
      <c r="Z68" s="3">
        <v>-5.1851985060905798E-2</v>
      </c>
      <c r="AA68" s="3">
        <v>-1.18898893333359E-2</v>
      </c>
      <c r="AB68" s="3">
        <v>-0.175308131421786</v>
      </c>
      <c r="AC68" s="3">
        <v>-0.117953041492199</v>
      </c>
      <c r="AD68" s="3">
        <v>-0.102693214036464</v>
      </c>
      <c r="AE68" s="3">
        <v>6.6530989062548201E-2</v>
      </c>
      <c r="AF68" s="3">
        <v>-0.118165642393112</v>
      </c>
      <c r="AG68" s="3">
        <v>-7.8470193128595003E-2</v>
      </c>
      <c r="AH68" s="3">
        <v>-0.21052068957187101</v>
      </c>
      <c r="AI68" s="3">
        <v>8.5473695415395803E-2</v>
      </c>
      <c r="AJ68" s="3">
        <v>0.15337014213567099</v>
      </c>
      <c r="AK68" s="3">
        <v>-0.111124377850255</v>
      </c>
      <c r="AL68" s="3">
        <v>-2.1271308356091499E-2</v>
      </c>
      <c r="AM68" s="3">
        <v>-3.4653855530219602E-2</v>
      </c>
      <c r="AN68" s="3">
        <v>9.6972679488895999E-2</v>
      </c>
      <c r="AO68" s="3">
        <v>-4.5851659567931899E-2</v>
      </c>
      <c r="AP68" s="3">
        <v>1.70831658992441E-2</v>
      </c>
      <c r="AQ68" s="3">
        <v>3.2001076784213899E-2</v>
      </c>
      <c r="AR68" s="3">
        <v>-0.112078183328602</v>
      </c>
      <c r="AS68" s="3">
        <v>-2.5710274159853299E-2</v>
      </c>
      <c r="AT68" s="3">
        <v>-1.56162704087559E-2</v>
      </c>
      <c r="AU68" s="3">
        <v>7.4149015200949797E-2</v>
      </c>
      <c r="AV68" s="3" t="s">
        <v>66</v>
      </c>
      <c r="AW68" s="3">
        <v>0.105143488198813</v>
      </c>
      <c r="AX68" s="3" t="s">
        <v>66</v>
      </c>
      <c r="AY68" s="3" t="s">
        <v>66</v>
      </c>
      <c r="AZ68" s="3">
        <v>-9.9032471173454303E-2</v>
      </c>
      <c r="BA68" s="3">
        <v>5.4181670740402997E-2</v>
      </c>
      <c r="BB68" s="3">
        <v>-0.174653069735799</v>
      </c>
      <c r="BC68" s="3">
        <v>0.132627300634512</v>
      </c>
      <c r="BD68" s="3">
        <v>-7.0995009646578197E-3</v>
      </c>
      <c r="BE68" s="3">
        <v>-8.4587133545341295E-2</v>
      </c>
      <c r="BF68" s="3">
        <v>0.16774768633313</v>
      </c>
      <c r="BG68" s="3">
        <v>0.29714339495676501</v>
      </c>
      <c r="BH68" s="3">
        <v>4.6131108023084497E-2</v>
      </c>
      <c r="BI68" s="3">
        <v>0.242510119626826</v>
      </c>
      <c r="BJ68" s="3">
        <v>-2.9190322564309201E-2</v>
      </c>
      <c r="BK68" s="3">
        <v>0.53044947771398199</v>
      </c>
      <c r="BL68" s="3">
        <v>-9.4820436208916406E-2</v>
      </c>
      <c r="BM68" s="3">
        <v>-0.102292973205516</v>
      </c>
      <c r="BN68" s="3">
        <v>1</v>
      </c>
      <c r="BO68" s="3">
        <v>0.204443993071528</v>
      </c>
    </row>
    <row r="69" spans="1:67" x14ac:dyDescent="0.2">
      <c r="A69" s="2" t="s">
        <v>65</v>
      </c>
      <c r="B69" s="3">
        <v>-0.32126737921553999</v>
      </c>
      <c r="C69" s="3">
        <v>4.8373344136534199E-2</v>
      </c>
      <c r="D69" s="3">
        <v>-6.0497335368258798E-2</v>
      </c>
      <c r="E69" s="3" t="s">
        <v>66</v>
      </c>
      <c r="F69" s="3">
        <v>-1.8753527263587401E-2</v>
      </c>
      <c r="G69" s="3">
        <v>-0.34402448933011698</v>
      </c>
      <c r="H69" s="3" t="s">
        <v>66</v>
      </c>
      <c r="I69" s="3">
        <v>8.6366988427474603E-2</v>
      </c>
      <c r="J69" s="3">
        <v>-0.25003848698153902</v>
      </c>
      <c r="K69" s="3">
        <v>-0.19266326868927999</v>
      </c>
      <c r="L69" s="3">
        <v>-0.34303113426323201</v>
      </c>
      <c r="M69" s="3">
        <v>0.195656821840899</v>
      </c>
      <c r="N69" s="3">
        <v>-0.12781010696300199</v>
      </c>
      <c r="O69" s="3">
        <v>-0.161017769193539</v>
      </c>
      <c r="P69" s="3">
        <v>9.8194474363813206E-2</v>
      </c>
      <c r="Q69" s="3">
        <v>-8.5480929059286704E-4</v>
      </c>
      <c r="R69" s="3">
        <v>-0.15159980831799399</v>
      </c>
      <c r="S69" s="3">
        <v>0.12323103260997199</v>
      </c>
      <c r="T69" s="3">
        <v>-4.9288576522341698E-2</v>
      </c>
      <c r="U69" s="3">
        <v>-4.1380911461763099E-2</v>
      </c>
      <c r="V69" s="3">
        <v>-5.3889701013543199E-2</v>
      </c>
      <c r="W69" s="3">
        <v>-4.0085209405576902E-2</v>
      </c>
      <c r="X69" s="3">
        <v>-5.3347526938917297E-2</v>
      </c>
      <c r="Y69" s="3" t="s">
        <v>66</v>
      </c>
      <c r="Z69" s="3">
        <v>6.1425071630776297E-3</v>
      </c>
      <c r="AA69" s="3">
        <v>0.238144129981292</v>
      </c>
      <c r="AB69" s="3">
        <v>1.2269631937342901E-2</v>
      </c>
      <c r="AC69" s="3">
        <v>-0.129964393097453</v>
      </c>
      <c r="AD69" s="3">
        <v>-6.5911860575141902E-3</v>
      </c>
      <c r="AE69" s="3">
        <v>9.6508551582646998E-2</v>
      </c>
      <c r="AF69" s="3">
        <v>-0.16790887331034299</v>
      </c>
      <c r="AG69" s="3">
        <v>-0.10378781680714801</v>
      </c>
      <c r="AH69" s="3">
        <v>5.9643006168306201E-3</v>
      </c>
      <c r="AI69" s="3">
        <v>0.28493528850158201</v>
      </c>
      <c r="AJ69" s="3">
        <v>0.137602051363681</v>
      </c>
      <c r="AK69" s="3">
        <v>-0.30266533281417402</v>
      </c>
      <c r="AL69" s="3">
        <v>-5.0729649545467402E-2</v>
      </c>
      <c r="AM69" s="3">
        <v>-3.1244265724837898E-2</v>
      </c>
      <c r="AN69" s="3">
        <v>-3.6754959456978E-3</v>
      </c>
      <c r="AO69" s="3">
        <v>1.5430595690195699E-2</v>
      </c>
      <c r="AP69" s="3">
        <v>8.3539954900682403E-2</v>
      </c>
      <c r="AQ69" s="3">
        <v>9.5905764055453993E-2</v>
      </c>
      <c r="AR69" s="3">
        <v>-0.19116820300822901</v>
      </c>
      <c r="AS69" s="3">
        <v>-0.124700196351112</v>
      </c>
      <c r="AT69" s="3">
        <v>-3.1283996752680399E-2</v>
      </c>
      <c r="AU69" s="3">
        <v>6.3780705529626197E-3</v>
      </c>
      <c r="AV69" s="3" t="s">
        <v>66</v>
      </c>
      <c r="AW69" s="3">
        <v>-0.240472260092819</v>
      </c>
      <c r="AX69" s="3" t="s">
        <v>66</v>
      </c>
      <c r="AY69" s="3" t="s">
        <v>66</v>
      </c>
      <c r="AZ69" s="3">
        <v>0.27146066968225502</v>
      </c>
      <c r="BA69" s="3">
        <v>3.7489131629061798E-2</v>
      </c>
      <c r="BB69" s="3">
        <v>-0.397315500422529</v>
      </c>
      <c r="BC69" s="3">
        <v>-0.11837019651017699</v>
      </c>
      <c r="BD69" s="3">
        <v>0.17689484849811199</v>
      </c>
      <c r="BE69" s="3">
        <v>-0.11954782310746399</v>
      </c>
      <c r="BF69" s="3">
        <v>0.16791497397729499</v>
      </c>
      <c r="BG69" s="3">
        <v>8.3131759301537697E-2</v>
      </c>
      <c r="BH69" s="3">
        <v>-2.9286401991251799E-2</v>
      </c>
      <c r="BI69" s="3">
        <v>0.20914554173643901</v>
      </c>
      <c r="BJ69" s="3">
        <v>1.60808218402358E-2</v>
      </c>
      <c r="BK69" s="3">
        <v>0.266821396907787</v>
      </c>
      <c r="BL69" s="3">
        <v>0.85438368549690002</v>
      </c>
      <c r="BM69" s="3">
        <v>0.75730968142448096</v>
      </c>
      <c r="BN69" s="3">
        <v>0.204443993071528</v>
      </c>
      <c r="BO69" s="3">
        <v>1</v>
      </c>
    </row>
    <row r="70" spans="1:67" x14ac:dyDescent="0.2">
      <c r="A70" s="1" t="s">
        <v>68</v>
      </c>
    </row>
  </sheetData>
  <conditionalFormatting sqref="B4:BO69">
    <cfRule type="colorScale" priority="1">
      <colorScale>
        <cfvo type="num" val="-1"/>
        <cfvo type="num" val="0"/>
        <cfvo type="num" val="1"/>
        <color rgb="FFF8696B"/>
        <color theme="0"/>
        <color rgb="FF0070C0"/>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scoreseverein2173patie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Editor</cp:lastModifiedBy>
  <dcterms:created xsi:type="dcterms:W3CDTF">2022-08-04T11:07:06Z</dcterms:created>
  <dcterms:modified xsi:type="dcterms:W3CDTF">2023-02-01T08:44:50Z</dcterms:modified>
</cp:coreProperties>
</file>